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2 Table" sheetId="1" r:id="rId1"/>
  </sheets>
  <definedNames>
    <definedName name="_xlnm._FilterDatabase" localSheetId="0" hidden="1">'S2 Table'!$A$4:$AR$101</definedName>
  </definedNames>
  <calcPr calcId="145621"/>
</workbook>
</file>

<file path=xl/calcChain.xml><?xml version="1.0" encoding="utf-8"?>
<calcChain xmlns="http://schemas.openxmlformats.org/spreadsheetml/2006/main">
  <c r="M98" i="1" l="1"/>
  <c r="M95" i="1"/>
  <c r="M94" i="1"/>
  <c r="M93" i="1"/>
  <c r="M92" i="1"/>
  <c r="M85" i="1"/>
  <c r="M37" i="1"/>
  <c r="M36" i="1"/>
  <c r="M35" i="1"/>
  <c r="M33" i="1"/>
  <c r="M21" i="1"/>
</calcChain>
</file>

<file path=xl/sharedStrings.xml><?xml version="1.0" encoding="utf-8"?>
<sst xmlns="http://schemas.openxmlformats.org/spreadsheetml/2006/main" count="1591" uniqueCount="509">
  <si>
    <r>
      <rPr>
        <b/>
        <sz val="12"/>
        <color theme="1"/>
        <rFont val="Calibri"/>
        <family val="2"/>
        <charset val="238"/>
        <scheme val="minor"/>
      </rPr>
      <t>S2 Table.</t>
    </r>
    <r>
      <rPr>
        <sz val="12"/>
        <color theme="1"/>
        <rFont val="Calibri"/>
        <family val="2"/>
        <scheme val="minor"/>
      </rPr>
      <t xml:space="preserve"> 97 BMI SNPs from the GIANT consortium study and their summary statistics in our three analysis cohorts.</t>
    </r>
  </si>
  <si>
    <t>rsID</t>
  </si>
  <si>
    <t>Chr.</t>
  </si>
  <si>
    <t>Position (bp)*</t>
  </si>
  <si>
    <t>Nearest gene(s)</t>
  </si>
  <si>
    <t>GIANT</t>
  </si>
  <si>
    <t>SCOOP vs. STILTS</t>
  </si>
  <si>
    <t>SCOOP vs. UKHLS</t>
  </si>
  <si>
    <t>UKHLS vs. STILTS</t>
  </si>
  <si>
    <t>Effect</t>
  </si>
  <si>
    <t>Other</t>
  </si>
  <si>
    <t>EAF</t>
  </si>
  <si>
    <t>Beta</t>
  </si>
  <si>
    <t>SE</t>
  </si>
  <si>
    <t>P value</t>
  </si>
  <si>
    <t>OR</t>
  </si>
  <si>
    <t>95% CI</t>
  </si>
  <si>
    <t>Direction</t>
  </si>
  <si>
    <t>rs1558902</t>
  </si>
  <si>
    <t>FTO</t>
  </si>
  <si>
    <t>A</t>
  </si>
  <si>
    <t>T</t>
  </si>
  <si>
    <t>(1.509,1.89)</t>
  </si>
  <si>
    <t>+</t>
  </si>
  <si>
    <t>(1.317,1.55)</t>
  </si>
  <si>
    <t>(1.077,1.28)</t>
  </si>
  <si>
    <t>rs6567160</t>
  </si>
  <si>
    <t>MC4R</t>
  </si>
  <si>
    <t>C</t>
  </si>
  <si>
    <t>(1.44,1.875)</t>
  </si>
  <si>
    <t>(1.194,1.433)</t>
  </si>
  <si>
    <t>(1.134,1.394)</t>
  </si>
  <si>
    <t>rs13021737</t>
  </si>
  <si>
    <t>TMEM18</t>
  </si>
  <si>
    <t>G</t>
  </si>
  <si>
    <t>(1.365,1.844)</t>
  </si>
  <si>
    <t>(1.206,1.526)</t>
  </si>
  <si>
    <t>(1.088,1.347)</t>
  </si>
  <si>
    <t>rs10938397</t>
  </si>
  <si>
    <t>GNPDA2</t>
  </si>
  <si>
    <t>(1.164,1.457)</t>
  </si>
  <si>
    <t>(1.093,1.287)</t>
  </si>
  <si>
    <t>(0.996,1.179)</t>
  </si>
  <si>
    <t>rs543874</t>
  </si>
  <si>
    <t>SEC16B</t>
  </si>
  <si>
    <t>(1.267,1.664)</t>
  </si>
  <si>
    <t>(1.09,1.324)</t>
  </si>
  <si>
    <t>(1.056,1.311)</t>
  </si>
  <si>
    <t>rs2207139</t>
  </si>
  <si>
    <t>TFAP2B</t>
  </si>
  <si>
    <t>(1.116,1.496)</t>
  </si>
  <si>
    <t>(1.057,1.306)</t>
  </si>
  <si>
    <t>(0.994,1.253)</t>
  </si>
  <si>
    <t>rs11030104</t>
  </si>
  <si>
    <t>BDNF</t>
  </si>
  <si>
    <t>(1.151,1.513)</t>
  </si>
  <si>
    <t>(1.029,1.269)</t>
  </si>
  <si>
    <t>(1.015,1.24)</t>
  </si>
  <si>
    <t>rs3101336</t>
  </si>
  <si>
    <t>NEGR1</t>
  </si>
  <si>
    <t>(1.111,1.395)</t>
  </si>
  <si>
    <t>(1.098,1.3)</t>
  </si>
  <si>
    <t>(0.97,1.15)</t>
  </si>
  <si>
    <t>rs7138803</t>
  </si>
  <si>
    <t>BCDIN3D</t>
  </si>
  <si>
    <t>(1.149,1.441)</t>
  </si>
  <si>
    <t>(1.118,1.322)</t>
  </si>
  <si>
    <t>(0.948,1.13)</t>
  </si>
  <si>
    <t>rs10182181</t>
  </si>
  <si>
    <t>ADCY3</t>
  </si>
  <si>
    <t>(1.268,1.58)</t>
  </si>
  <si>
    <t>(1.108,1.304)</t>
  </si>
  <si>
    <t>(1.09,1.29)</t>
  </si>
  <si>
    <t>rs3888190</t>
  </si>
  <si>
    <t>ATP2A1</t>
  </si>
  <si>
    <t>(1.017,1.271)</t>
  </si>
  <si>
    <t>(1.04,1.226)</t>
  </si>
  <si>
    <t>(0.95,1.126)</t>
  </si>
  <si>
    <t>rs1516725</t>
  </si>
  <si>
    <t>ETV5</t>
  </si>
  <si>
    <t>(1.112,1.526)</t>
  </si>
  <si>
    <t>(1.024,1.309)</t>
  </si>
  <si>
    <t>(1.051,1.325)</t>
  </si>
  <si>
    <t>rs12446632</t>
  </si>
  <si>
    <t>GPRC5B</t>
  </si>
  <si>
    <t>(1.094,1.495)</t>
  </si>
  <si>
    <t>(0.975,1.235)</t>
  </si>
  <si>
    <t>(1.066,1.337)</t>
  </si>
  <si>
    <t>rs2287019</t>
  </si>
  <si>
    <t>QPCTL</t>
  </si>
  <si>
    <t>(0.898,1.2)</t>
  </si>
  <si>
    <t>(0.919,1.142)</t>
  </si>
  <si>
    <t>(0.939,1.168)</t>
  </si>
  <si>
    <t>rs16951275</t>
  </si>
  <si>
    <t>MAP2K5</t>
  </si>
  <si>
    <t>(1.028,1.339)</t>
  </si>
  <si>
    <t>(1.025,1.251)</t>
  </si>
  <si>
    <t>(0.957,1.164)</t>
  </si>
  <si>
    <t>rs3817334</t>
  </si>
  <si>
    <t>MTCH2</t>
  </si>
  <si>
    <t>(1.073,1.347)</t>
  </si>
  <si>
    <t>(1.006,1.187)</t>
  </si>
  <si>
    <t>(1.008,1.196)</t>
  </si>
  <si>
    <t>rs2112347</t>
  </si>
  <si>
    <t>POC5</t>
  </si>
  <si>
    <t>(0.969,1.219)</t>
  </si>
  <si>
    <t>(0.949,1.124)</t>
  </si>
  <si>
    <t>(0.977,1.16)</t>
  </si>
  <si>
    <t>rs12566985</t>
  </si>
  <si>
    <t>FPGT-TNNI3K</t>
  </si>
  <si>
    <t>(1.138,1.424)</t>
  </si>
  <si>
    <t>(1.11,1.311)</t>
  </si>
  <si>
    <t>(0.952,1.132)</t>
  </si>
  <si>
    <t>rs3810291</t>
  </si>
  <si>
    <t>ZC3H4</t>
  </si>
  <si>
    <t>(1.067,1.345)</t>
  </si>
  <si>
    <t>(1.039,1.237)</t>
  </si>
  <si>
    <t>(0.983,1.17)</t>
  </si>
  <si>
    <t>rs7141420</t>
  </si>
  <si>
    <t>NRXN3</t>
  </si>
  <si>
    <t>(1.03,1.287)</t>
  </si>
  <si>
    <t>(1.025,1.208)</t>
  </si>
  <si>
    <t>(0.922,1.091)</t>
  </si>
  <si>
    <t>rs13078960</t>
  </si>
  <si>
    <t>CADM2</t>
  </si>
  <si>
    <t>(1.018,1.344)</t>
  </si>
  <si>
    <t>(0.899,1.099)</t>
  </si>
  <si>
    <t>-</t>
  </si>
  <si>
    <t>(1.076,1.334)</t>
  </si>
  <si>
    <t>rs10968576</t>
  </si>
  <si>
    <t>LINGO2</t>
  </si>
  <si>
    <t>(0.91,1.155)</t>
  </si>
  <si>
    <t>(0.96,1.145)</t>
  </si>
  <si>
    <t>(0.881,1.055)</t>
  </si>
  <si>
    <t>rs17024393</t>
  </si>
  <si>
    <t>GNAT2</t>
  </si>
  <si>
    <t>(1.284,2.529)</t>
  </si>
  <si>
    <t>(1.246,1.973)</t>
  </si>
  <si>
    <t>(0.824,1.465)</t>
  </si>
  <si>
    <t>rs657452</t>
  </si>
  <si>
    <t>AGBL4</t>
  </si>
  <si>
    <t>(0.981,1.24)</t>
  </si>
  <si>
    <t>(0.95,1.132)</t>
  </si>
  <si>
    <t>rs12429545</t>
  </si>
  <si>
    <t>OLFM4</t>
  </si>
  <si>
    <t>(0.916,1.264)</t>
  </si>
  <si>
    <t>(0.992,1.261)</t>
  </si>
  <si>
    <t>(0.866,1.115)</t>
  </si>
  <si>
    <t>rs12286929</t>
  </si>
  <si>
    <t>CADM1</t>
  </si>
  <si>
    <t>(1.024,1.276)</t>
  </si>
  <si>
    <t>(0.985,1.16)</t>
  </si>
  <si>
    <t>(0.978,1.155)</t>
  </si>
  <si>
    <t>rs13107325</t>
  </si>
  <si>
    <t>SLC39A8</t>
  </si>
  <si>
    <t>(1.309,1.967)</t>
  </si>
  <si>
    <t>(1.116,1.477)</t>
  </si>
  <si>
    <t>(1.019,1.42)</t>
  </si>
  <si>
    <t>rs11165643</t>
  </si>
  <si>
    <t>PTBP2</t>
  </si>
  <si>
    <t>(0.913,1.144)</t>
  </si>
  <si>
    <t>(0.936,1.105)</t>
  </si>
  <si>
    <t>(0.947,1.12)</t>
  </si>
  <si>
    <t>rs7903146</t>
  </si>
  <si>
    <t>TCF7L2</t>
  </si>
  <si>
    <t>(0.899,1.147)</t>
  </si>
  <si>
    <t>(0.959,1.149)</t>
  </si>
  <si>
    <t>(0.872,1.048)</t>
  </si>
  <si>
    <t>rs10132280</t>
  </si>
  <si>
    <t>STXBP6</t>
  </si>
  <si>
    <t>(0.855,1.095)</t>
  </si>
  <si>
    <t>(0.906,1.084)</t>
  </si>
  <si>
    <t>(0.897,1.079)</t>
  </si>
  <si>
    <t>rs17405819</t>
  </si>
  <si>
    <t>HNF4G</t>
  </si>
  <si>
    <t>(1.125,1.433)</t>
  </si>
  <si>
    <t>(1.026,1.23)</t>
  </si>
  <si>
    <t>(0.995,1.191)</t>
  </si>
  <si>
    <t>rs6091540</t>
  </si>
  <si>
    <t>ZFP64</t>
  </si>
  <si>
    <t>(1.015,1.292)</t>
  </si>
  <si>
    <t>(0.975,1.168)</t>
  </si>
  <si>
    <t>(0.945,1.133)</t>
  </si>
  <si>
    <t>rs1016287</t>
  </si>
  <si>
    <t>LINC01122</t>
  </si>
  <si>
    <t>(0.895,1.131)</t>
  </si>
  <si>
    <t>(0.98,1.168)</t>
  </si>
  <si>
    <t>(0.849,1.016)</t>
  </si>
  <si>
    <t>rs4256980</t>
  </si>
  <si>
    <t>TRIM66</t>
  </si>
  <si>
    <t>(0.919,1.157)</t>
  </si>
  <si>
    <t>(0.93,1.104)</t>
  </si>
  <si>
    <t>(0.952,1.134)</t>
  </si>
  <si>
    <t>rs17094222</t>
  </si>
  <si>
    <t>HIF1AN</t>
  </si>
  <si>
    <t>(0.985,1.303)</t>
  </si>
  <si>
    <t>(0.942,1.155)</t>
  </si>
  <si>
    <t>(0.939,1.163)</t>
  </si>
  <si>
    <t>rs12401738</t>
  </si>
  <si>
    <t>FUBP1</t>
  </si>
  <si>
    <t>(0.881,1.106)</t>
  </si>
  <si>
    <t>(0.925,1.096)</t>
  </si>
  <si>
    <t>(0.916,1.089)</t>
  </si>
  <si>
    <t>rs7599312</t>
  </si>
  <si>
    <t>ERBB4</t>
  </si>
  <si>
    <t>(0.957,1.225)</t>
  </si>
  <si>
    <t>(0.955,1.148)</t>
  </si>
  <si>
    <t>(0.897,1.081)</t>
  </si>
  <si>
    <t>rs2365389</t>
  </si>
  <si>
    <t>FHIT</t>
  </si>
  <si>
    <t>(1.058,1.328)</t>
  </si>
  <si>
    <t>(1.004,1.187)</t>
  </si>
  <si>
    <t>(0.973,1.154)</t>
  </si>
  <si>
    <t>rs205262</t>
  </si>
  <si>
    <t>C6orf106</t>
  </si>
  <si>
    <t>(1.049,1.341)</t>
  </si>
  <si>
    <t>(1.062,1.274)</t>
  </si>
  <si>
    <t>(0.955,1.156)</t>
  </si>
  <si>
    <t>rs2820292</t>
  </si>
  <si>
    <t>NAV1</t>
  </si>
  <si>
    <t>(0.969,1.212)</t>
  </si>
  <si>
    <t>(0.949,1.119)</t>
  </si>
  <si>
    <t>(1.007,1.191)</t>
  </si>
  <si>
    <t>rs12885454</t>
  </si>
  <si>
    <t>PRKD1</t>
  </si>
  <si>
    <t>(0.967,1.214)</t>
  </si>
  <si>
    <t>(0.948,1.125)</t>
  </si>
  <si>
    <t>rs9641123</t>
  </si>
  <si>
    <t>CALCR</t>
  </si>
  <si>
    <t>(1.036,1.302)</t>
  </si>
  <si>
    <t>(1.008,1.193)</t>
  </si>
  <si>
    <t>(0.951,1.131)</t>
  </si>
  <si>
    <t>rs12016871</t>
  </si>
  <si>
    <t>MTIF3</t>
  </si>
  <si>
    <t>(0.947,1.252)</t>
  </si>
  <si>
    <t>(1.039,1.278)</t>
  </si>
  <si>
    <t>(0.862,1.073)</t>
  </si>
  <si>
    <t>rs16851483</t>
  </si>
  <si>
    <t>RASA2</t>
  </si>
  <si>
    <t>(1.137,1.795)</t>
  </si>
  <si>
    <t>(1.027,1.406)</t>
  </si>
  <si>
    <t>(0.977,1.403)</t>
  </si>
  <si>
    <t>rs1167827</t>
  </si>
  <si>
    <t>HIP1</t>
  </si>
  <si>
    <t>(1.046,1.302)</t>
  </si>
  <si>
    <t>(0.99,1.167)</t>
  </si>
  <si>
    <t>(0.989,1.169)</t>
  </si>
  <si>
    <t>rs758747</t>
  </si>
  <si>
    <t>NLRC3</t>
  </si>
  <si>
    <t>(1.007,1.287)</t>
  </si>
  <si>
    <t>(0.923,1.106)</t>
  </si>
  <si>
    <t>(0.991,1.197)</t>
  </si>
  <si>
    <t>rs1928295</t>
  </si>
  <si>
    <t>TLR4</t>
  </si>
  <si>
    <t>(0.998,1.249)</t>
  </si>
  <si>
    <t>(1.015,1.197)</t>
  </si>
  <si>
    <t>(0.911,1.076)</t>
  </si>
  <si>
    <t>rs9925964</t>
  </si>
  <si>
    <t>KAT8</t>
  </si>
  <si>
    <t>(0.924,1.161)</t>
  </si>
  <si>
    <t>(0.927,1.1)</t>
  </si>
  <si>
    <t>(0.939,1.119)</t>
  </si>
  <si>
    <t>rs11126666</t>
  </si>
  <si>
    <t>KCNK3</t>
  </si>
  <si>
    <t>(0.883,1.134)</t>
  </si>
  <si>
    <t>(0.903,1.089)</t>
  </si>
  <si>
    <t>(0.913,1.104)</t>
  </si>
  <si>
    <t>rs2650492</t>
  </si>
  <si>
    <t>SBK1</t>
  </si>
  <si>
    <t>(1.076,1.363)</t>
  </si>
  <si>
    <t>(1.077,1.281)</t>
  </si>
  <si>
    <t>(0.964,1.158)</t>
  </si>
  <si>
    <t>rs6804842</t>
  </si>
  <si>
    <t>RARB</t>
  </si>
  <si>
    <t>(1,1.25)</t>
  </si>
  <si>
    <t>(0.996,1.177)</t>
  </si>
  <si>
    <t>(0.953,1.128)</t>
  </si>
  <si>
    <t>rs12940622</t>
  </si>
  <si>
    <t>RPTOR</t>
  </si>
  <si>
    <t>(1.061,1.324)</t>
  </si>
  <si>
    <t>(1.031,1.218)</t>
  </si>
  <si>
    <t>(0.981,1.161)</t>
  </si>
  <si>
    <t>rs7164727</t>
  </si>
  <si>
    <t>LOC100287559</t>
  </si>
  <si>
    <t>(0.835,1.058)</t>
  </si>
  <si>
    <t>(0.909,1.082)</t>
  </si>
  <si>
    <t>(0.867,1.04)</t>
  </si>
  <si>
    <t>rs11847697</t>
  </si>
  <si>
    <t>(1.093,1.846)</t>
  </si>
  <si>
    <t>(1.041,1.507)</t>
  </si>
  <si>
    <t>(1,1.548)</t>
  </si>
  <si>
    <t>rs4740619</t>
  </si>
  <si>
    <t>C9orf93</t>
  </si>
  <si>
    <t>(1.059,1.321)</t>
  </si>
  <si>
    <t>(0.971,1.143)</t>
  </si>
  <si>
    <t>(1.034,1.221)</t>
  </si>
  <si>
    <t>rs492400</t>
  </si>
  <si>
    <t>USP37</t>
  </si>
  <si>
    <t>(0.983,1.225)</t>
  </si>
  <si>
    <t>(0.951,1.121)</t>
  </si>
  <si>
    <t>(0.976,1.158)</t>
  </si>
  <si>
    <t>rs13191362</t>
  </si>
  <si>
    <t>PARK2</t>
  </si>
  <si>
    <t>(0.981,1.38)</t>
  </si>
  <si>
    <t>(0.945,1.219)</t>
  </si>
  <si>
    <t>(0.943,1.211)</t>
  </si>
  <si>
    <t>rs3736485</t>
  </si>
  <si>
    <t>DMXL2</t>
  </si>
  <si>
    <t>(0.914,1.14)</t>
  </si>
  <si>
    <t>(0.998,1.177)</t>
  </si>
  <si>
    <t>(0.884,1.045)</t>
  </si>
  <si>
    <t>rs17001654</t>
  </si>
  <si>
    <t>SCARB2</t>
  </si>
  <si>
    <t>(0.849,1.158)</t>
  </si>
  <si>
    <t>(0.901,1.137)</t>
  </si>
  <si>
    <t>(0.844,1.069)</t>
  </si>
  <si>
    <t>rs11191560</t>
  </si>
  <si>
    <t>NT5C2</t>
  </si>
  <si>
    <t>(1.025,1.538)</t>
  </si>
  <si>
    <t>(1.069,1.429)</t>
  </si>
  <si>
    <t>(0.852,1.174)</t>
  </si>
  <si>
    <t>rs2080454</t>
  </si>
  <si>
    <t>CBLN1</t>
  </si>
  <si>
    <t>(0.903,1.131)</t>
  </si>
  <si>
    <t>(0.91,1.075)</t>
  </si>
  <si>
    <t>(0.917,1.087)</t>
  </si>
  <si>
    <t>rs7715256</t>
  </si>
  <si>
    <t>GALNT10</t>
  </si>
  <si>
    <t>(1.055,1.318)</t>
  </si>
  <si>
    <t>(0.982,1.158)</t>
  </si>
  <si>
    <t>(0.998,1.185)</t>
  </si>
  <si>
    <t>rs2176040</t>
  </si>
  <si>
    <t>LOC646736</t>
  </si>
  <si>
    <t>(0.913,1.151)</t>
  </si>
  <si>
    <t>(0.993,1.175)</t>
  </si>
  <si>
    <t>(0.853,1.013)</t>
  </si>
  <si>
    <t>rs1528435</t>
  </si>
  <si>
    <t>UBE2E3</t>
  </si>
  <si>
    <t>(0.904,1.136)</t>
  </si>
  <si>
    <t>(0.999,1.183)</t>
  </si>
  <si>
    <t>(0.866,1.029)</t>
  </si>
  <si>
    <t>rs2075650</t>
  </si>
  <si>
    <t>TOMM40</t>
  </si>
  <si>
    <t>(0.828,1.131)</t>
  </si>
  <si>
    <t>(0.893,1.123)</t>
  </si>
  <si>
    <t>(0.896,1.132)</t>
  </si>
  <si>
    <t>rs1000940</t>
  </si>
  <si>
    <t>RABEP1</t>
  </si>
  <si>
    <t>(1.026,1.302)</t>
  </si>
  <si>
    <t>(1.022,1.218)</t>
  </si>
  <si>
    <t>(0.968,1.164)</t>
  </si>
  <si>
    <t>rs11583200</t>
  </si>
  <si>
    <t>ELAVL4</t>
  </si>
  <si>
    <t>(0.965,1.214)</t>
  </si>
  <si>
    <t>(0.943,1.113)</t>
  </si>
  <si>
    <t>(0.971,1.153)</t>
  </si>
  <si>
    <t>rs7239883</t>
  </si>
  <si>
    <t>LOC284260</t>
  </si>
  <si>
    <t>(0.917,1.154)</t>
  </si>
  <si>
    <t>(0.946,1.119)</t>
  </si>
  <si>
    <t>(0.921,1.093)</t>
  </si>
  <si>
    <t>rs2836754</t>
  </si>
  <si>
    <t>ETS2</t>
  </si>
  <si>
    <t>(1.011,1.272)</t>
  </si>
  <si>
    <t>(0.966,1.147)</t>
  </si>
  <si>
    <t>(1.027,1.221)</t>
  </si>
  <si>
    <t>rs9400239</t>
  </si>
  <si>
    <t>FOXO3</t>
  </si>
  <si>
    <t>(1.074,1.371)</t>
  </si>
  <si>
    <t>(1.019,1.226)</t>
  </si>
  <si>
    <t>(1.003,1.205)</t>
  </si>
  <si>
    <t>rs10733682</t>
  </si>
  <si>
    <t>LMX1B</t>
  </si>
  <si>
    <t>(0.968,1.212)</t>
  </si>
  <si>
    <t>(0.986,1.165)</t>
  </si>
  <si>
    <t>(0.93,1.105)</t>
  </si>
  <si>
    <t>rs11688816</t>
  </si>
  <si>
    <t>EHBP1</t>
  </si>
  <si>
    <t>(0.924,1.154)</t>
  </si>
  <si>
    <t>(0.91,1.074)</t>
  </si>
  <si>
    <t>(0.92,1.09)</t>
  </si>
  <si>
    <t>rs11057405</t>
  </si>
  <si>
    <t>CLIP1</t>
  </si>
  <si>
    <t>(0.892,1.284)</t>
  </si>
  <si>
    <t>(0.985,1.293)</t>
  </si>
  <si>
    <t>(0.81,1.065)</t>
  </si>
  <si>
    <t>rs9914578</t>
  </si>
  <si>
    <t>SMG6</t>
  </si>
  <si>
    <t>(0.91,1.197)</t>
  </si>
  <si>
    <t>(0.943,1.152)</t>
  </si>
  <si>
    <t>(0.929,1.143)</t>
  </si>
  <si>
    <t>rs977747</t>
  </si>
  <si>
    <t>TAL1</t>
  </si>
  <si>
    <t>(0.983,1.23)</t>
  </si>
  <si>
    <t>(0.961,1.133)</t>
  </si>
  <si>
    <t>(0.965,1.143)</t>
  </si>
  <si>
    <t>rs2121279</t>
  </si>
  <si>
    <t>LRP1B</t>
  </si>
  <si>
    <t>(0.904,1.252)</t>
  </si>
  <si>
    <t>(0.991,1.26)</t>
  </si>
  <si>
    <t>(0.845,1.085)</t>
  </si>
  <si>
    <t>rs29941</t>
  </si>
  <si>
    <t>KCTD15</t>
  </si>
  <si>
    <t>(1.055,1.336)</t>
  </si>
  <si>
    <t>(1.037,1.236)</t>
  </si>
  <si>
    <t>(0.94,1.123)</t>
  </si>
  <si>
    <t>rs11727676</t>
  </si>
  <si>
    <t>HHIP</t>
  </si>
  <si>
    <t>(0.813,1.228)</t>
  </si>
  <si>
    <t>(0.907,1.23)</t>
  </si>
  <si>
    <t>(0.766,1.054)</t>
  </si>
  <si>
    <t>rs3849570</t>
  </si>
  <si>
    <t>GBE1</t>
  </si>
  <si>
    <t>(0.926,1.169)</t>
  </si>
  <si>
    <t>(0.937,1.113)</t>
  </si>
  <si>
    <t>(0.905,1.078)</t>
  </si>
  <si>
    <t>rs9374842</t>
  </si>
  <si>
    <t>LOC285762</t>
  </si>
  <si>
    <t>(1.073,1.393)</t>
  </si>
  <si>
    <t>(1.05,1.281)</t>
  </si>
  <si>
    <t>(0.96,1.166)</t>
  </si>
  <si>
    <t>rs6477694</t>
  </si>
  <si>
    <t>EPB41L4B</t>
  </si>
  <si>
    <t>(1.035,1.303)</t>
  </si>
  <si>
    <t>(1.011,1.198)</t>
  </si>
  <si>
    <t>(0.955,1.139)</t>
  </si>
  <si>
    <t>rs4787491</t>
  </si>
  <si>
    <t>INO80E</t>
  </si>
  <si>
    <t>(0.908,1.132)</t>
  </si>
  <si>
    <t>(0.927,1.092)</t>
  </si>
  <si>
    <t>(0.902,1.067)</t>
  </si>
  <si>
    <t>rs1441264</t>
  </si>
  <si>
    <t>MIR548A2</t>
  </si>
  <si>
    <t>(0.963,1.215)</t>
  </si>
  <si>
    <t>(0.963,1.146)</t>
  </si>
  <si>
    <t>(0.961,1.146)</t>
  </si>
  <si>
    <t>rs7899106</t>
  </si>
  <si>
    <t>GRID1</t>
  </si>
  <si>
    <t>(0.998,1.613)</t>
  </si>
  <si>
    <t>(1.043,1.475)</t>
  </si>
  <si>
    <t>(0.786,1.147)</t>
  </si>
  <si>
    <t>rs2176598</t>
  </si>
  <si>
    <t>HSD17B12</t>
  </si>
  <si>
    <t>(0.926,1.201)</t>
  </si>
  <si>
    <t>(0.871,1.053)</t>
  </si>
  <si>
    <t>(0.976,1.187)</t>
  </si>
  <si>
    <t>rs2245368</t>
  </si>
  <si>
    <t>PMS2L11</t>
  </si>
  <si>
    <t>(1.025,1.382)</t>
  </si>
  <si>
    <t>(1.098,1.366)</t>
  </si>
  <si>
    <t>(0.875,1.105)</t>
  </si>
  <si>
    <t>rs17203016</t>
  </si>
  <si>
    <t>CREB1</t>
  </si>
  <si>
    <t>(0.987,1.289)</t>
  </si>
  <si>
    <t>(1.026,1.25)</t>
  </si>
  <si>
    <t>(0.886,1.088)</t>
  </si>
  <si>
    <t>rs17724992</t>
  </si>
  <si>
    <t>PGPEP1</t>
  </si>
  <si>
    <t>(1.055,1.356)</t>
  </si>
  <si>
    <t>(1.05,1.271)</t>
  </si>
  <si>
    <t>(0.949,1.144)</t>
  </si>
  <si>
    <t>rs7243357</t>
  </si>
  <si>
    <t>GRP</t>
  </si>
  <si>
    <t>(1.02,1.368)</t>
  </si>
  <si>
    <t>(0.989,1.236)</t>
  </si>
  <si>
    <t>(0.978,1.214)</t>
  </si>
  <si>
    <t>rs16907751</t>
  </si>
  <si>
    <t>ZBTB10</t>
  </si>
  <si>
    <t>(0.797,1.171)</t>
  </si>
  <si>
    <t>(0.828,1.097)</t>
  </si>
  <si>
    <t>(0.876,1.171)</t>
  </si>
  <si>
    <t>rs1808579</t>
  </si>
  <si>
    <t>C18orf8</t>
  </si>
  <si>
    <t>(0.981,1.224)</t>
  </si>
  <si>
    <t>(0.994,1.172)</t>
  </si>
  <si>
    <t>(0.943,1.115)</t>
  </si>
  <si>
    <t>rs13201877</t>
  </si>
  <si>
    <t>IFNGR1</t>
  </si>
  <si>
    <t>(1.006,1.385)</t>
  </si>
  <si>
    <t>(0.971,1.225)</t>
  </si>
  <si>
    <t>(0.932,1.196)</t>
  </si>
  <si>
    <t>rs2033732</t>
  </si>
  <si>
    <t>RALYL</t>
  </si>
  <si>
    <t>(0.89,1.142)</t>
  </si>
  <si>
    <t>(0.895,1.078)</t>
  </si>
  <si>
    <t>(0.923,1.117)</t>
  </si>
  <si>
    <t>rs9540493</t>
  </si>
  <si>
    <t>MIR548X2</t>
  </si>
  <si>
    <t>(1.005,1.27)</t>
  </si>
  <si>
    <t>(1.028,1.222)</t>
  </si>
  <si>
    <t>(0.92,1.096)</t>
  </si>
  <si>
    <t>rs1460676</t>
  </si>
  <si>
    <t>FIGN</t>
  </si>
  <si>
    <t>(0.879,1.187)</t>
  </si>
  <si>
    <t>(0.934,1.168)</t>
  </si>
  <si>
    <t>(0.876,1.103)</t>
  </si>
  <si>
    <t>rs6465468</t>
  </si>
  <si>
    <t>ASB4</t>
  </si>
  <si>
    <t>(0.887,1.139)</t>
  </si>
  <si>
    <t>(0.955,1.149)</t>
  </si>
  <si>
    <t>(0.868,1.049)</t>
  </si>
  <si>
    <t>rs751414**</t>
  </si>
  <si>
    <t>TDRG1</t>
  </si>
  <si>
    <t>(1.033,1.32)</t>
  </si>
  <si>
    <t>(0.957,1.145)</t>
  </si>
  <si>
    <t>(0.986,1.188)</t>
  </si>
  <si>
    <t>*GRCh37/hg19 coordinates</t>
  </si>
  <si>
    <t>**Proxy for rs2033529</t>
  </si>
  <si>
    <t>Effect = Effect allele (BMI increasing allele); Other = Other allele; EAF = Effect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7">
    <xf numFmtId="0" fontId="0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3" fillId="0" borderId="0"/>
    <xf numFmtId="0" fontId="1" fillId="0" borderId="0"/>
  </cellStyleXfs>
  <cellXfs count="51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6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5" borderId="3" xfId="4" applyFont="1" applyBorder="1" applyAlignment="1">
      <alignment horizontal="center"/>
    </xf>
    <xf numFmtId="0" fontId="5" fillId="5" borderId="4" xfId="4" applyFont="1" applyBorder="1" applyAlignment="1">
      <alignment horizontal="center"/>
    </xf>
    <xf numFmtId="0" fontId="5" fillId="5" borderId="5" xfId="4" applyFont="1" applyBorder="1" applyAlignment="1">
      <alignment horizontal="center"/>
    </xf>
    <xf numFmtId="0" fontId="2" fillId="2" borderId="4" xfId="1" applyFont="1" applyBorder="1" applyAlignment="1">
      <alignment horizontal="center"/>
    </xf>
    <xf numFmtId="0" fontId="2" fillId="2" borderId="5" xfId="1" applyFont="1" applyBorder="1" applyAlignment="1">
      <alignment horizontal="center"/>
    </xf>
    <xf numFmtId="0" fontId="2" fillId="3" borderId="1" xfId="2" applyFont="1" applyBorder="1" applyAlignment="1">
      <alignment horizontal="center"/>
    </xf>
    <xf numFmtId="0" fontId="2" fillId="4" borderId="3" xfId="3" applyFont="1" applyBorder="1" applyAlignment="1">
      <alignment horizontal="center"/>
    </xf>
    <xf numFmtId="0" fontId="2" fillId="4" borderId="4" xfId="3" applyFont="1" applyBorder="1" applyAlignment="1">
      <alignment horizontal="center"/>
    </xf>
    <xf numFmtId="0" fontId="2" fillId="4" borderId="5" xfId="3" applyFont="1" applyBorder="1" applyAlignment="1">
      <alignment horizontal="center"/>
    </xf>
    <xf numFmtId="0" fontId="9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5" borderId="6" xfId="4" applyFont="1" applyBorder="1" applyAlignment="1">
      <alignment horizontal="center" vertical="center"/>
    </xf>
    <xf numFmtId="0" fontId="2" fillId="5" borderId="6" xfId="4" applyFont="1" applyBorder="1" applyAlignment="1">
      <alignment horizontal="center"/>
    </xf>
    <xf numFmtId="0" fontId="2" fillId="2" borderId="1" xfId="1" applyFont="1" applyBorder="1" applyAlignment="1">
      <alignment horizontal="center"/>
    </xf>
    <xf numFmtId="0" fontId="2" fillId="2" borderId="1" xfId="1" applyFont="1" applyBorder="1" applyAlignment="1">
      <alignment horizontal="center" vertical="center"/>
    </xf>
    <xf numFmtId="164" fontId="2" fillId="2" borderId="1" xfId="1" applyNumberFormat="1" applyFont="1" applyBorder="1" applyAlignment="1">
      <alignment horizontal="center"/>
    </xf>
    <xf numFmtId="0" fontId="2" fillId="3" borderId="1" xfId="2" applyFont="1" applyBorder="1" applyAlignment="1">
      <alignment horizontal="center"/>
    </xf>
    <xf numFmtId="0" fontId="2" fillId="3" borderId="1" xfId="2" applyFont="1" applyBorder="1" applyAlignment="1">
      <alignment horizontal="center" vertical="center"/>
    </xf>
    <xf numFmtId="164" fontId="2" fillId="3" borderId="1" xfId="2" applyNumberFormat="1" applyFont="1" applyBorder="1" applyAlignment="1">
      <alignment horizontal="center"/>
    </xf>
    <xf numFmtId="0" fontId="2" fillId="4" borderId="1" xfId="3" applyFont="1" applyBorder="1" applyAlignment="1">
      <alignment horizontal="center"/>
    </xf>
    <xf numFmtId="0" fontId="2" fillId="4" borderId="1" xfId="3" applyFont="1" applyBorder="1" applyAlignment="1">
      <alignment horizontal="center" vertical="center"/>
    </xf>
    <xf numFmtId="164" fontId="2" fillId="4" borderId="1" xfId="3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/>
    </xf>
    <xf numFmtId="2" fontId="10" fillId="0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7" xfId="0" applyFont="1" applyFill="1" applyBorder="1" applyAlignment="1">
      <alignment horizontal="center" vertical="center"/>
    </xf>
    <xf numFmtId="164" fontId="9" fillId="0" borderId="7" xfId="0" applyNumberFormat="1" applyFont="1" applyFill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1" fontId="9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left"/>
    </xf>
  </cellXfs>
  <cellStyles count="7">
    <cellStyle name="20% - Accent1" xfId="1" builtinId="30"/>
    <cellStyle name="20% - Accent2" xfId="2" builtinId="34"/>
    <cellStyle name="20% - Accent3" xfId="3" builtinId="38"/>
    <cellStyle name="20% - Accent4" xfId="4" builtinId="42"/>
    <cellStyle name="Normal" xfId="0" builtinId="0"/>
    <cellStyle name="Normal 2" xfId="5"/>
    <cellStyle name="Normal 3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5"/>
  <sheetViews>
    <sheetView tabSelected="1" workbookViewId="0">
      <pane xSplit="4" ySplit="4" topLeftCell="Y17" activePane="bottomRight" state="frozenSplit"/>
      <selection pane="topRight" activeCell="E1" sqref="E1"/>
      <selection pane="bottomLeft" activeCell="A4" sqref="A4"/>
      <selection pane="bottomRight" sqref="A1:Q1"/>
    </sheetView>
  </sheetViews>
  <sheetFormatPr defaultColWidth="10.875" defaultRowHeight="15"/>
  <cols>
    <col min="1" max="1" width="15.875" style="29" bestFit="1" customWidth="1"/>
    <col min="2" max="2" width="3.875" style="29" bestFit="1" customWidth="1"/>
    <col min="3" max="3" width="12.125" style="29" customWidth="1"/>
    <col min="4" max="4" width="14" style="29" bestFit="1" customWidth="1"/>
    <col min="5" max="6" width="6" style="15" bestFit="1" customWidth="1"/>
    <col min="7" max="9" width="5.875" style="29" bestFit="1" customWidth="1"/>
    <col min="10" max="10" width="10.625" style="29" bestFit="1" customWidth="1"/>
    <col min="11" max="12" width="6" style="29" bestFit="1" customWidth="1"/>
    <col min="13" max="13" width="5.875" style="36" bestFit="1" customWidth="1"/>
    <col min="14" max="14" width="7.875" style="29" bestFit="1" customWidth="1"/>
    <col min="15" max="15" width="11.625" style="29" bestFit="1" customWidth="1"/>
    <col min="16" max="16" width="10.375" style="15" bestFit="1" customWidth="1"/>
    <col min="17" max="17" width="8.625" style="15" bestFit="1" customWidth="1"/>
    <col min="18" max="19" width="6" style="15" bestFit="1" customWidth="1"/>
    <col min="20" max="20" width="5.875" style="15" bestFit="1" customWidth="1"/>
    <col min="21" max="21" width="7.875" style="15" bestFit="1" customWidth="1"/>
    <col min="22" max="22" width="11.625" style="15" bestFit="1" customWidth="1"/>
    <col min="23" max="23" width="11.125" style="15" bestFit="1" customWidth="1"/>
    <col min="24" max="24" width="8.625" style="15" bestFit="1" customWidth="1"/>
    <col min="25" max="26" width="6" style="15" bestFit="1" customWidth="1"/>
    <col min="27" max="27" width="5.875" style="15" bestFit="1" customWidth="1"/>
    <col min="28" max="28" width="7.875" style="15" bestFit="1" customWidth="1"/>
    <col min="29" max="29" width="11.625" style="15" bestFit="1" customWidth="1"/>
    <col min="30" max="30" width="10.875" style="15" bestFit="1" customWidth="1"/>
    <col min="31" max="31" width="8.625" style="15" bestFit="1" customWidth="1"/>
    <col min="32" max="32" width="10.875" style="15"/>
    <col min="33" max="33" width="10.875" style="15" customWidth="1"/>
    <col min="34" max="16384" width="10.875" style="15"/>
  </cols>
  <sheetData>
    <row r="1" spans="1:38" s="3" customFormat="1" ht="15.7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3" spans="1:38" ht="15.75">
      <c r="A3" s="4" t="s">
        <v>1</v>
      </c>
      <c r="B3" s="4" t="s">
        <v>2</v>
      </c>
      <c r="C3" s="4" t="s">
        <v>3</v>
      </c>
      <c r="D3" s="5" t="s">
        <v>4</v>
      </c>
      <c r="E3" s="6" t="s">
        <v>5</v>
      </c>
      <c r="F3" s="7"/>
      <c r="G3" s="7"/>
      <c r="H3" s="7"/>
      <c r="I3" s="7"/>
      <c r="J3" s="8"/>
      <c r="K3" s="9" t="s">
        <v>6</v>
      </c>
      <c r="L3" s="9"/>
      <c r="M3" s="9"/>
      <c r="N3" s="9"/>
      <c r="O3" s="9"/>
      <c r="P3" s="9"/>
      <c r="Q3" s="10"/>
      <c r="R3" s="11" t="s">
        <v>7</v>
      </c>
      <c r="S3" s="11"/>
      <c r="T3" s="11"/>
      <c r="U3" s="11"/>
      <c r="V3" s="11"/>
      <c r="W3" s="11"/>
      <c r="X3" s="11"/>
      <c r="Y3" s="12" t="s">
        <v>8</v>
      </c>
      <c r="Z3" s="13"/>
      <c r="AA3" s="13"/>
      <c r="AB3" s="13"/>
      <c r="AC3" s="13"/>
      <c r="AD3" s="13"/>
      <c r="AE3" s="14"/>
    </row>
    <row r="4" spans="1:38" s="29" customFormat="1">
      <c r="A4" s="16"/>
      <c r="B4" s="16"/>
      <c r="C4" s="16"/>
      <c r="D4" s="17"/>
      <c r="E4" s="18" t="s">
        <v>9</v>
      </c>
      <c r="F4" s="18" t="s">
        <v>10</v>
      </c>
      <c r="G4" s="18" t="s">
        <v>11</v>
      </c>
      <c r="H4" s="18" t="s">
        <v>12</v>
      </c>
      <c r="I4" s="18" t="s">
        <v>13</v>
      </c>
      <c r="J4" s="19" t="s">
        <v>14</v>
      </c>
      <c r="K4" s="20" t="s">
        <v>9</v>
      </c>
      <c r="L4" s="21" t="s">
        <v>10</v>
      </c>
      <c r="M4" s="22" t="s">
        <v>11</v>
      </c>
      <c r="N4" s="22" t="s">
        <v>15</v>
      </c>
      <c r="O4" s="22" t="s">
        <v>16</v>
      </c>
      <c r="P4" s="20" t="s">
        <v>14</v>
      </c>
      <c r="Q4" s="20" t="s">
        <v>17</v>
      </c>
      <c r="R4" s="23" t="s">
        <v>9</v>
      </c>
      <c r="S4" s="24" t="s">
        <v>10</v>
      </c>
      <c r="T4" s="25" t="s">
        <v>11</v>
      </c>
      <c r="U4" s="25" t="s">
        <v>15</v>
      </c>
      <c r="V4" s="25" t="s">
        <v>16</v>
      </c>
      <c r="W4" s="23" t="s">
        <v>14</v>
      </c>
      <c r="X4" s="23" t="s">
        <v>17</v>
      </c>
      <c r="Y4" s="26" t="s">
        <v>9</v>
      </c>
      <c r="Z4" s="27" t="s">
        <v>10</v>
      </c>
      <c r="AA4" s="28" t="s">
        <v>11</v>
      </c>
      <c r="AB4" s="28" t="s">
        <v>15</v>
      </c>
      <c r="AC4" s="28" t="s">
        <v>16</v>
      </c>
      <c r="AD4" s="26" t="s">
        <v>14</v>
      </c>
      <c r="AE4" s="26" t="s">
        <v>17</v>
      </c>
    </row>
    <row r="5" spans="1:38" s="29" customFormat="1">
      <c r="A5" s="30" t="s">
        <v>18</v>
      </c>
      <c r="B5" s="30">
        <v>16</v>
      </c>
      <c r="C5" s="30">
        <v>53803574</v>
      </c>
      <c r="D5" s="31" t="s">
        <v>19</v>
      </c>
      <c r="E5" s="30" t="s">
        <v>20</v>
      </c>
      <c r="F5" s="30" t="s">
        <v>21</v>
      </c>
      <c r="G5" s="32">
        <v>0.41499999999999998</v>
      </c>
      <c r="H5" s="32">
        <v>8.1799999999999998E-2</v>
      </c>
      <c r="I5" s="32">
        <v>3.0999999999999999E-3</v>
      </c>
      <c r="J5" s="30">
        <v>7.5100000000000001E-153</v>
      </c>
      <c r="K5" s="30" t="s">
        <v>20</v>
      </c>
      <c r="L5" s="30" t="s">
        <v>21</v>
      </c>
      <c r="M5" s="33">
        <v>0.41920054663477962</v>
      </c>
      <c r="N5" s="34">
        <v>1.6887692344784637</v>
      </c>
      <c r="O5" s="34" t="s">
        <v>22</v>
      </c>
      <c r="P5" s="35">
        <v>7.3059999999999999E-20</v>
      </c>
      <c r="Q5" s="30" t="s">
        <v>23</v>
      </c>
      <c r="R5" s="30" t="s">
        <v>20</v>
      </c>
      <c r="S5" s="30" t="s">
        <v>21</v>
      </c>
      <c r="T5" s="33">
        <v>0.4101187468418393</v>
      </c>
      <c r="U5" s="34">
        <v>1.4287500912587201</v>
      </c>
      <c r="V5" s="34" t="s">
        <v>24</v>
      </c>
      <c r="W5" s="35">
        <v>1.253E-17</v>
      </c>
      <c r="X5" s="30" t="s">
        <v>23</v>
      </c>
      <c r="Y5" s="30" t="s">
        <v>20</v>
      </c>
      <c r="Z5" s="30" t="s">
        <v>21</v>
      </c>
      <c r="AA5" s="33">
        <v>0.38689950825873154</v>
      </c>
      <c r="AB5" s="34">
        <v>1.1738629770663782</v>
      </c>
      <c r="AC5" s="34" t="s">
        <v>25</v>
      </c>
      <c r="AD5" s="35">
        <v>2.7789999999999998E-4</v>
      </c>
      <c r="AE5" s="30" t="s">
        <v>23</v>
      </c>
      <c r="AG5" s="36"/>
      <c r="AH5" s="36"/>
      <c r="AI5" s="36"/>
      <c r="AJ5" s="36"/>
      <c r="AK5" s="36"/>
      <c r="AL5" s="36"/>
    </row>
    <row r="6" spans="1:38" s="29" customFormat="1">
      <c r="A6" s="30" t="s">
        <v>26</v>
      </c>
      <c r="B6" s="30">
        <v>18</v>
      </c>
      <c r="C6" s="30">
        <v>57829135</v>
      </c>
      <c r="D6" s="37" t="s">
        <v>27</v>
      </c>
      <c r="E6" s="30" t="s">
        <v>28</v>
      </c>
      <c r="F6" s="30" t="s">
        <v>21</v>
      </c>
      <c r="G6" s="32">
        <v>0.23570000000000002</v>
      </c>
      <c r="H6" s="32">
        <v>5.5599999999999997E-2</v>
      </c>
      <c r="I6" s="32">
        <v>3.5999999999999999E-3</v>
      </c>
      <c r="J6" s="30">
        <v>3.9299999999999999E-53</v>
      </c>
      <c r="K6" s="30" t="s">
        <v>28</v>
      </c>
      <c r="L6" s="30" t="s">
        <v>21</v>
      </c>
      <c r="M6" s="33">
        <v>0.24449197130167408</v>
      </c>
      <c r="N6" s="34">
        <v>1.6429608328992749</v>
      </c>
      <c r="O6" s="34" t="s">
        <v>29</v>
      </c>
      <c r="P6" s="35">
        <v>1.7669999999999999E-13</v>
      </c>
      <c r="Q6" s="30" t="s">
        <v>23</v>
      </c>
      <c r="R6" s="30" t="s">
        <v>28</v>
      </c>
      <c r="S6" s="30" t="s">
        <v>21</v>
      </c>
      <c r="T6" s="33">
        <v>0.24577791814047498</v>
      </c>
      <c r="U6" s="34">
        <v>1.3081317836685018</v>
      </c>
      <c r="V6" s="34" t="s">
        <v>30</v>
      </c>
      <c r="W6" s="35">
        <v>7.912E-9</v>
      </c>
      <c r="X6" s="30" t="s">
        <v>23</v>
      </c>
      <c r="Y6" s="30" t="s">
        <v>28</v>
      </c>
      <c r="Z6" s="30" t="s">
        <v>21</v>
      </c>
      <c r="AA6" s="33">
        <v>0.2294873282057748</v>
      </c>
      <c r="AB6" s="34">
        <v>1.2573420390098391</v>
      </c>
      <c r="AC6" s="34" t="s">
        <v>31</v>
      </c>
      <c r="AD6" s="35">
        <v>1.376E-5</v>
      </c>
      <c r="AE6" s="30" t="s">
        <v>23</v>
      </c>
      <c r="AG6" s="36"/>
      <c r="AH6" s="36"/>
      <c r="AI6" s="36"/>
      <c r="AJ6" s="36"/>
      <c r="AK6" s="36"/>
      <c r="AL6" s="36"/>
    </row>
    <row r="7" spans="1:38" s="29" customFormat="1">
      <c r="A7" s="30" t="s">
        <v>32</v>
      </c>
      <c r="B7" s="30">
        <v>2</v>
      </c>
      <c r="C7" s="30">
        <v>632348</v>
      </c>
      <c r="D7" s="38" t="s">
        <v>33</v>
      </c>
      <c r="E7" s="30" t="s">
        <v>34</v>
      </c>
      <c r="F7" s="30" t="s">
        <v>20</v>
      </c>
      <c r="G7" s="32">
        <v>0.82800000000000007</v>
      </c>
      <c r="H7" s="32">
        <v>6.0100000000000001E-2</v>
      </c>
      <c r="I7" s="32">
        <v>4.0000000000000001E-3</v>
      </c>
      <c r="J7" s="30">
        <v>1.113E-50</v>
      </c>
      <c r="K7" s="30" t="s">
        <v>34</v>
      </c>
      <c r="L7" s="30" t="s">
        <v>20</v>
      </c>
      <c r="M7" s="33">
        <v>0.83223573624871872</v>
      </c>
      <c r="N7" s="34">
        <v>1.5864518789465825</v>
      </c>
      <c r="O7" s="34" t="s">
        <v>35</v>
      </c>
      <c r="P7" s="35">
        <v>1.8139999999999999E-9</v>
      </c>
      <c r="Q7" s="30" t="s">
        <v>23</v>
      </c>
      <c r="R7" s="30" t="s">
        <v>34</v>
      </c>
      <c r="S7" s="30" t="s">
        <v>20</v>
      </c>
      <c r="T7" s="33">
        <v>0.83195237493683682</v>
      </c>
      <c r="U7" s="34">
        <v>1.3563537051363141</v>
      </c>
      <c r="V7" s="34" t="s">
        <v>36</v>
      </c>
      <c r="W7" s="35">
        <v>3.8939999999999998E-7</v>
      </c>
      <c r="X7" s="30" t="s">
        <v>23</v>
      </c>
      <c r="Y7" s="30" t="s">
        <v>34</v>
      </c>
      <c r="Z7" s="30" t="s">
        <v>20</v>
      </c>
      <c r="AA7" s="33">
        <v>0.82009771781616436</v>
      </c>
      <c r="AB7" s="34">
        <v>1.2105805040790067</v>
      </c>
      <c r="AC7" s="34" t="s">
        <v>37</v>
      </c>
      <c r="AD7" s="35">
        <v>4.4440000000000001E-4</v>
      </c>
      <c r="AE7" s="30" t="s">
        <v>23</v>
      </c>
      <c r="AG7" s="36"/>
      <c r="AH7" s="36"/>
      <c r="AI7" s="36"/>
      <c r="AJ7" s="36"/>
      <c r="AK7" s="36"/>
      <c r="AL7" s="36"/>
    </row>
    <row r="8" spans="1:38" s="29" customFormat="1">
      <c r="A8" s="30" t="s">
        <v>38</v>
      </c>
      <c r="B8" s="30">
        <v>4</v>
      </c>
      <c r="C8" s="30">
        <v>45182527</v>
      </c>
      <c r="D8" s="31" t="s">
        <v>39</v>
      </c>
      <c r="E8" s="30" t="s">
        <v>34</v>
      </c>
      <c r="F8" s="30" t="s">
        <v>20</v>
      </c>
      <c r="G8" s="32">
        <v>0.43410000000000004</v>
      </c>
      <c r="H8" s="32">
        <v>4.02E-2</v>
      </c>
      <c r="I8" s="32">
        <v>3.0999999999999999E-3</v>
      </c>
      <c r="J8" s="30">
        <v>3.2049999999999999E-38</v>
      </c>
      <c r="K8" s="30" t="s">
        <v>34</v>
      </c>
      <c r="L8" s="30" t="s">
        <v>20</v>
      </c>
      <c r="M8" s="33">
        <v>0.44243252476938844</v>
      </c>
      <c r="N8" s="34">
        <v>1.3022584156313823</v>
      </c>
      <c r="O8" s="34" t="s">
        <v>40</v>
      </c>
      <c r="P8" s="35">
        <v>4.1880000000000004E-6</v>
      </c>
      <c r="Q8" s="30" t="s">
        <v>23</v>
      </c>
      <c r="R8" s="30" t="s">
        <v>34</v>
      </c>
      <c r="S8" s="30" t="s">
        <v>20</v>
      </c>
      <c r="T8" s="33">
        <v>0.44031076301162203</v>
      </c>
      <c r="U8" s="34">
        <v>1.1857790680979263</v>
      </c>
      <c r="V8" s="34" t="s">
        <v>41</v>
      </c>
      <c r="W8" s="35">
        <v>4.5030000000000001E-5</v>
      </c>
      <c r="X8" s="30" t="s">
        <v>23</v>
      </c>
      <c r="Y8" s="30" t="s">
        <v>34</v>
      </c>
      <c r="Z8" s="30" t="s">
        <v>20</v>
      </c>
      <c r="AA8" s="33">
        <v>0.4286344723237927</v>
      </c>
      <c r="AB8" s="34">
        <v>1.0835037467556794</v>
      </c>
      <c r="AC8" s="34" t="s">
        <v>42</v>
      </c>
      <c r="AD8" s="35">
        <v>6.2379999999999998E-2</v>
      </c>
      <c r="AE8" s="30" t="s">
        <v>23</v>
      </c>
      <c r="AG8" s="36"/>
      <c r="AH8" s="36"/>
      <c r="AI8" s="36"/>
      <c r="AJ8" s="36"/>
      <c r="AK8" s="36"/>
      <c r="AL8" s="36"/>
    </row>
    <row r="9" spans="1:38" s="29" customFormat="1">
      <c r="A9" s="30" t="s">
        <v>43</v>
      </c>
      <c r="B9" s="30">
        <v>1</v>
      </c>
      <c r="C9" s="30">
        <v>177889480</v>
      </c>
      <c r="D9" s="38" t="s">
        <v>44</v>
      </c>
      <c r="E9" s="30" t="s">
        <v>34</v>
      </c>
      <c r="F9" s="30" t="s">
        <v>20</v>
      </c>
      <c r="G9" s="32">
        <v>0.19269999999999998</v>
      </c>
      <c r="H9" s="32">
        <v>4.82E-2</v>
      </c>
      <c r="I9" s="32">
        <v>3.8999999999999998E-3</v>
      </c>
      <c r="J9" s="30">
        <v>2.618E-35</v>
      </c>
      <c r="K9" s="30" t="s">
        <v>34</v>
      </c>
      <c r="L9" s="30" t="s">
        <v>20</v>
      </c>
      <c r="M9" s="33">
        <v>0.20998735907072089</v>
      </c>
      <c r="N9" s="34">
        <v>1.4517939520045595</v>
      </c>
      <c r="O9" s="34" t="s">
        <v>45</v>
      </c>
      <c r="P9" s="35">
        <v>8.5700000000000006E-8</v>
      </c>
      <c r="Q9" s="30" t="s">
        <v>23</v>
      </c>
      <c r="R9" s="30" t="s">
        <v>34</v>
      </c>
      <c r="S9" s="30" t="s">
        <v>20</v>
      </c>
      <c r="T9" s="33">
        <v>0.21315146538655888</v>
      </c>
      <c r="U9" s="34">
        <v>1.2010545949803364</v>
      </c>
      <c r="V9" s="34" t="s">
        <v>46</v>
      </c>
      <c r="W9" s="35">
        <v>2.2230000000000001E-4</v>
      </c>
      <c r="X9" s="30" t="s">
        <v>23</v>
      </c>
      <c r="Y9" s="30" t="s">
        <v>34</v>
      </c>
      <c r="Z9" s="30" t="s">
        <v>20</v>
      </c>
      <c r="AA9" s="33">
        <v>0.20238683646450639</v>
      </c>
      <c r="AB9" s="34">
        <v>1.1769189919044853</v>
      </c>
      <c r="AC9" s="34" t="s">
        <v>47</v>
      </c>
      <c r="AD9" s="35">
        <v>3.1099999999999999E-3</v>
      </c>
      <c r="AE9" s="30" t="s">
        <v>23</v>
      </c>
      <c r="AG9" s="36"/>
      <c r="AH9" s="36"/>
      <c r="AI9" s="36"/>
      <c r="AJ9" s="36"/>
      <c r="AK9" s="36"/>
      <c r="AL9" s="36"/>
    </row>
    <row r="10" spans="1:38" s="29" customFormat="1">
      <c r="A10" s="30" t="s">
        <v>48</v>
      </c>
      <c r="B10" s="30">
        <v>6</v>
      </c>
      <c r="C10" s="30">
        <v>50845490</v>
      </c>
      <c r="D10" s="38" t="s">
        <v>49</v>
      </c>
      <c r="E10" s="30" t="s">
        <v>34</v>
      </c>
      <c r="F10" s="30" t="s">
        <v>20</v>
      </c>
      <c r="G10" s="32">
        <v>0.17730000000000001</v>
      </c>
      <c r="H10" s="32">
        <v>4.4699999999999997E-2</v>
      </c>
      <c r="I10" s="32">
        <v>4.0000000000000001E-3</v>
      </c>
      <c r="J10" s="30">
        <v>4.126E-29</v>
      </c>
      <c r="K10" s="30" t="s">
        <v>34</v>
      </c>
      <c r="L10" s="30" t="s">
        <v>20</v>
      </c>
      <c r="M10" s="33">
        <v>0.17052425691834644</v>
      </c>
      <c r="N10" s="34">
        <v>1.2923987657996796</v>
      </c>
      <c r="O10" s="34" t="s">
        <v>50</v>
      </c>
      <c r="P10" s="35">
        <v>5.9119999999999995E-4</v>
      </c>
      <c r="Q10" s="30" t="s">
        <v>23</v>
      </c>
      <c r="R10" s="30" t="s">
        <v>34</v>
      </c>
      <c r="S10" s="30" t="s">
        <v>20</v>
      </c>
      <c r="T10" s="33">
        <v>0.17017155128852957</v>
      </c>
      <c r="U10" s="34">
        <v>1.1750374271706259</v>
      </c>
      <c r="V10" s="34" t="s">
        <v>51</v>
      </c>
      <c r="W10" s="35">
        <v>2.6979999999999999E-3</v>
      </c>
      <c r="X10" s="30" t="s">
        <v>23</v>
      </c>
      <c r="Y10" s="30" t="s">
        <v>34</v>
      </c>
      <c r="Z10" s="30" t="s">
        <v>20</v>
      </c>
      <c r="AA10" s="33">
        <v>0.1631151178918169</v>
      </c>
      <c r="AB10" s="34">
        <v>1.1163897038474935</v>
      </c>
      <c r="AC10" s="34" t="s">
        <v>52</v>
      </c>
      <c r="AD10" s="35">
        <v>6.2050000000000001E-2</v>
      </c>
      <c r="AE10" s="30" t="s">
        <v>23</v>
      </c>
      <c r="AG10" s="36"/>
      <c r="AH10" s="36"/>
      <c r="AI10" s="36"/>
      <c r="AJ10" s="36"/>
      <c r="AK10" s="36"/>
      <c r="AL10" s="36"/>
    </row>
    <row r="11" spans="1:38" s="29" customFormat="1">
      <c r="A11" s="30" t="s">
        <v>53</v>
      </c>
      <c r="B11" s="30">
        <v>11</v>
      </c>
      <c r="C11" s="30">
        <v>27684517</v>
      </c>
      <c r="D11" s="31" t="s">
        <v>54</v>
      </c>
      <c r="E11" s="30" t="s">
        <v>20</v>
      </c>
      <c r="F11" s="30" t="s">
        <v>34</v>
      </c>
      <c r="G11" s="32">
        <v>0.7923</v>
      </c>
      <c r="H11" s="32">
        <v>4.1399999999999999E-2</v>
      </c>
      <c r="I11" s="32">
        <v>3.8E-3</v>
      </c>
      <c r="J11" s="30">
        <v>5.5570000000000003E-28</v>
      </c>
      <c r="K11" s="30" t="s">
        <v>20</v>
      </c>
      <c r="L11" s="30" t="s">
        <v>34</v>
      </c>
      <c r="M11" s="33">
        <v>0.79585667919371406</v>
      </c>
      <c r="N11" s="34">
        <v>1.3196941431307549</v>
      </c>
      <c r="O11" s="34" t="s">
        <v>55</v>
      </c>
      <c r="P11" s="35">
        <v>7.3129999999999999E-5</v>
      </c>
      <c r="Q11" s="30" t="s">
        <v>23</v>
      </c>
      <c r="R11" s="30" t="s">
        <v>20</v>
      </c>
      <c r="S11" s="30" t="s">
        <v>34</v>
      </c>
      <c r="T11" s="33">
        <v>0.7994554067710965</v>
      </c>
      <c r="U11" s="34">
        <v>1.1428212661351094</v>
      </c>
      <c r="V11" s="34" t="s">
        <v>56</v>
      </c>
      <c r="W11" s="35">
        <v>1.265E-2</v>
      </c>
      <c r="X11" s="30" t="s">
        <v>23</v>
      </c>
      <c r="Y11" s="30" t="s">
        <v>20</v>
      </c>
      <c r="Z11" s="30" t="s">
        <v>34</v>
      </c>
      <c r="AA11" s="33">
        <v>0.79195246501071703</v>
      </c>
      <c r="AB11" s="34">
        <v>1.1220978346984174</v>
      </c>
      <c r="AC11" s="34" t="s">
        <v>57</v>
      </c>
      <c r="AD11" s="35">
        <v>2.4289999999999999E-2</v>
      </c>
      <c r="AE11" s="30" t="s">
        <v>23</v>
      </c>
      <c r="AG11" s="36"/>
      <c r="AH11" s="36"/>
      <c r="AI11" s="36"/>
      <c r="AJ11" s="36"/>
      <c r="AK11" s="36"/>
      <c r="AL11" s="36"/>
    </row>
    <row r="12" spans="1:38" s="29" customFormat="1">
      <c r="A12" s="30" t="s">
        <v>58</v>
      </c>
      <c r="B12" s="30">
        <v>1</v>
      </c>
      <c r="C12" s="30">
        <v>72751185</v>
      </c>
      <c r="D12" s="38" t="s">
        <v>59</v>
      </c>
      <c r="E12" s="30" t="s">
        <v>28</v>
      </c>
      <c r="F12" s="30" t="s">
        <v>21</v>
      </c>
      <c r="G12" s="32">
        <v>0.61250000000000004</v>
      </c>
      <c r="H12" s="32">
        <v>3.3399999999999999E-2</v>
      </c>
      <c r="I12" s="32">
        <v>3.0999999999999999E-3</v>
      </c>
      <c r="J12" s="30">
        <v>2.6609999999999998E-26</v>
      </c>
      <c r="K12" s="30" t="s">
        <v>28</v>
      </c>
      <c r="L12" s="30" t="s">
        <v>21</v>
      </c>
      <c r="M12" s="33">
        <v>0.61270242569183464</v>
      </c>
      <c r="N12" s="34">
        <v>1.2449557660395638</v>
      </c>
      <c r="O12" s="34" t="s">
        <v>60</v>
      </c>
      <c r="P12" s="35">
        <v>1.5770000000000001E-4</v>
      </c>
      <c r="Q12" s="30" t="s">
        <v>23</v>
      </c>
      <c r="R12" s="30" t="s">
        <v>28</v>
      </c>
      <c r="S12" s="30" t="s">
        <v>21</v>
      </c>
      <c r="T12" s="33">
        <v>0.60524065184436582</v>
      </c>
      <c r="U12" s="34">
        <v>1.1949448097412501</v>
      </c>
      <c r="V12" s="34" t="s">
        <v>61</v>
      </c>
      <c r="W12" s="35">
        <v>3.6640000000000002E-5</v>
      </c>
      <c r="X12" s="30" t="s">
        <v>23</v>
      </c>
      <c r="Y12" s="30" t="s">
        <v>28</v>
      </c>
      <c r="Z12" s="30" t="s">
        <v>21</v>
      </c>
      <c r="AA12" s="33">
        <v>0.59520930525784888</v>
      </c>
      <c r="AB12" s="34">
        <v>1.0563293276819627</v>
      </c>
      <c r="AC12" s="34" t="s">
        <v>62</v>
      </c>
      <c r="AD12" s="35">
        <v>0.20660000000000001</v>
      </c>
      <c r="AE12" s="30" t="s">
        <v>23</v>
      </c>
      <c r="AG12" s="36"/>
      <c r="AH12" s="36"/>
      <c r="AI12" s="36"/>
      <c r="AJ12" s="36"/>
      <c r="AK12" s="36"/>
      <c r="AL12" s="36"/>
    </row>
    <row r="13" spans="1:38" s="29" customFormat="1">
      <c r="A13" s="30" t="s">
        <v>63</v>
      </c>
      <c r="B13" s="30">
        <v>12</v>
      </c>
      <c r="C13" s="30">
        <v>50247468</v>
      </c>
      <c r="D13" s="31" t="s">
        <v>64</v>
      </c>
      <c r="E13" s="30" t="s">
        <v>20</v>
      </c>
      <c r="F13" s="30" t="s">
        <v>34</v>
      </c>
      <c r="G13" s="32">
        <v>0.38429999999999997</v>
      </c>
      <c r="H13" s="32">
        <v>3.15E-2</v>
      </c>
      <c r="I13" s="32">
        <v>3.0999999999999999E-3</v>
      </c>
      <c r="J13" s="30">
        <v>8.1530000000000006E-24</v>
      </c>
      <c r="K13" s="30" t="s">
        <v>20</v>
      </c>
      <c r="L13" s="30" t="s">
        <v>34</v>
      </c>
      <c r="M13" s="33">
        <v>0.37927502562350529</v>
      </c>
      <c r="N13" s="34">
        <v>1.2864673841138778</v>
      </c>
      <c r="O13" s="34" t="s">
        <v>65</v>
      </c>
      <c r="P13" s="35">
        <v>1.31E-5</v>
      </c>
      <c r="Q13" s="30" t="s">
        <v>23</v>
      </c>
      <c r="R13" s="30" t="s">
        <v>20</v>
      </c>
      <c r="S13" s="30" t="s">
        <v>34</v>
      </c>
      <c r="T13" s="33">
        <v>0.37074911571500763</v>
      </c>
      <c r="U13" s="34">
        <v>1.2159187939221712</v>
      </c>
      <c r="V13" s="34" t="s">
        <v>66</v>
      </c>
      <c r="W13" s="35">
        <v>4.6840000000000004E-6</v>
      </c>
      <c r="X13" s="30" t="s">
        <v>23</v>
      </c>
      <c r="Y13" s="30" t="s">
        <v>20</v>
      </c>
      <c r="Z13" s="30" t="s">
        <v>34</v>
      </c>
      <c r="AA13" s="33">
        <v>0.36044508889169086</v>
      </c>
      <c r="AB13" s="34">
        <v>1.0346880703618861</v>
      </c>
      <c r="AC13" s="34" t="s">
        <v>67</v>
      </c>
      <c r="AD13" s="35">
        <v>0.44679999999999997</v>
      </c>
      <c r="AE13" s="30" t="s">
        <v>23</v>
      </c>
      <c r="AG13" s="36"/>
      <c r="AH13" s="36"/>
      <c r="AI13" s="36"/>
      <c r="AJ13" s="36"/>
      <c r="AK13" s="36"/>
      <c r="AL13" s="36"/>
    </row>
    <row r="14" spans="1:38" s="29" customFormat="1">
      <c r="A14" s="30" t="s">
        <v>68</v>
      </c>
      <c r="B14" s="30">
        <v>2</v>
      </c>
      <c r="C14" s="30">
        <v>25150296</v>
      </c>
      <c r="D14" s="39" t="s">
        <v>69</v>
      </c>
      <c r="E14" s="30" t="s">
        <v>34</v>
      </c>
      <c r="F14" s="30" t="s">
        <v>20</v>
      </c>
      <c r="G14" s="32">
        <v>0.4617</v>
      </c>
      <c r="H14" s="32">
        <v>3.0700000000000002E-2</v>
      </c>
      <c r="I14" s="32">
        <v>3.0999999999999999E-3</v>
      </c>
      <c r="J14" s="30">
        <v>8.7770000000000003E-24</v>
      </c>
      <c r="K14" s="30" t="s">
        <v>34</v>
      </c>
      <c r="L14" s="30" t="s">
        <v>20</v>
      </c>
      <c r="M14" s="33">
        <v>0.48992927912538442</v>
      </c>
      <c r="N14" s="34">
        <v>1.4153827652610078</v>
      </c>
      <c r="O14" s="34" t="s">
        <v>70</v>
      </c>
      <c r="P14" s="35">
        <v>6.3380000000000002E-10</v>
      </c>
      <c r="Q14" s="30" t="s">
        <v>23</v>
      </c>
      <c r="R14" s="30" t="s">
        <v>34</v>
      </c>
      <c r="S14" s="30" t="s">
        <v>20</v>
      </c>
      <c r="T14" s="33">
        <v>0.49596450227387573</v>
      </c>
      <c r="U14" s="34">
        <v>1.2020158230963014</v>
      </c>
      <c r="V14" s="34" t="s">
        <v>71</v>
      </c>
      <c r="W14" s="35">
        <v>9.2969999999999992E-6</v>
      </c>
      <c r="X14" s="30" t="s">
        <v>23</v>
      </c>
      <c r="Y14" s="30" t="s">
        <v>34</v>
      </c>
      <c r="Z14" s="30" t="s">
        <v>20</v>
      </c>
      <c r="AA14" s="33">
        <v>0.4800409784390367</v>
      </c>
      <c r="AB14" s="34">
        <v>1.1858976519338291</v>
      </c>
      <c r="AC14" s="34" t="s">
        <v>72</v>
      </c>
      <c r="AD14" s="35">
        <v>6.8120000000000005E-5</v>
      </c>
      <c r="AE14" s="30" t="s">
        <v>23</v>
      </c>
      <c r="AG14" s="36"/>
      <c r="AH14" s="36"/>
      <c r="AI14" s="36"/>
      <c r="AJ14" s="36"/>
      <c r="AK14" s="36"/>
      <c r="AL14" s="36"/>
    </row>
    <row r="15" spans="1:38" s="29" customFormat="1">
      <c r="A15" s="30" t="s">
        <v>73</v>
      </c>
      <c r="B15" s="30">
        <v>16</v>
      </c>
      <c r="C15" s="30">
        <v>28889486</v>
      </c>
      <c r="D15" s="31" t="s">
        <v>74</v>
      </c>
      <c r="E15" s="30" t="s">
        <v>20</v>
      </c>
      <c r="F15" s="30" t="s">
        <v>28</v>
      </c>
      <c r="G15" s="32">
        <v>0.40250000000000002</v>
      </c>
      <c r="H15" s="32">
        <v>3.09E-2</v>
      </c>
      <c r="I15" s="32">
        <v>3.0999999999999999E-3</v>
      </c>
      <c r="J15" s="30">
        <v>3.1400000000000001E-23</v>
      </c>
      <c r="K15" s="30" t="s">
        <v>20</v>
      </c>
      <c r="L15" s="30" t="s">
        <v>28</v>
      </c>
      <c r="M15" s="33">
        <v>0.40699555859241549</v>
      </c>
      <c r="N15" s="34">
        <v>1.1364393530793662</v>
      </c>
      <c r="O15" s="34" t="s">
        <v>75</v>
      </c>
      <c r="P15" s="35">
        <v>2.4580000000000001E-2</v>
      </c>
      <c r="Q15" s="30" t="s">
        <v>23</v>
      </c>
      <c r="R15" s="30" t="s">
        <v>20</v>
      </c>
      <c r="S15" s="30" t="s">
        <v>28</v>
      </c>
      <c r="T15" s="33">
        <v>0.40130053057099541</v>
      </c>
      <c r="U15" s="34">
        <v>1.1293022905078851</v>
      </c>
      <c r="V15" s="34" t="s">
        <v>76</v>
      </c>
      <c r="W15" s="35">
        <v>3.8670000000000002E-3</v>
      </c>
      <c r="X15" s="30" t="s">
        <v>23</v>
      </c>
      <c r="Y15" s="30" t="s">
        <v>20</v>
      </c>
      <c r="Z15" s="30" t="s">
        <v>28</v>
      </c>
      <c r="AA15" s="33">
        <v>0.39534611020047911</v>
      </c>
      <c r="AB15" s="34">
        <v>1.0345846067281179</v>
      </c>
      <c r="AC15" s="34" t="s">
        <v>77</v>
      </c>
      <c r="AD15" s="35">
        <v>0.43369999999999997</v>
      </c>
      <c r="AE15" s="30" t="s">
        <v>23</v>
      </c>
      <c r="AG15" s="36"/>
      <c r="AH15" s="36"/>
      <c r="AI15" s="36"/>
      <c r="AJ15" s="36"/>
      <c r="AK15" s="36"/>
      <c r="AL15" s="36"/>
    </row>
    <row r="16" spans="1:38" s="29" customFormat="1">
      <c r="A16" s="30" t="s">
        <v>78</v>
      </c>
      <c r="B16" s="30">
        <v>3</v>
      </c>
      <c r="C16" s="30">
        <v>185824004</v>
      </c>
      <c r="D16" s="38" t="s">
        <v>79</v>
      </c>
      <c r="E16" s="30" t="s">
        <v>28</v>
      </c>
      <c r="F16" s="30" t="s">
        <v>21</v>
      </c>
      <c r="G16" s="32">
        <v>0.87190000000000001</v>
      </c>
      <c r="H16" s="32">
        <v>4.5100000000000001E-2</v>
      </c>
      <c r="I16" s="32">
        <v>4.5999999999999999E-3</v>
      </c>
      <c r="J16" s="30">
        <v>1.8859999999999999E-22</v>
      </c>
      <c r="K16" s="30" t="s">
        <v>28</v>
      </c>
      <c r="L16" s="30" t="s">
        <v>21</v>
      </c>
      <c r="M16" s="33">
        <v>0.85892159207379581</v>
      </c>
      <c r="N16" s="34">
        <v>1.3025188933614131</v>
      </c>
      <c r="O16" s="34" t="s">
        <v>80</v>
      </c>
      <c r="P16" s="35">
        <v>1.049E-3</v>
      </c>
      <c r="Q16" s="30" t="s">
        <v>23</v>
      </c>
      <c r="R16" s="30" t="s">
        <v>28</v>
      </c>
      <c r="S16" s="30" t="s">
        <v>21</v>
      </c>
      <c r="T16" s="33">
        <v>0.86255432036382007</v>
      </c>
      <c r="U16" s="34">
        <v>1.1581223154027842</v>
      </c>
      <c r="V16" s="34" t="s">
        <v>81</v>
      </c>
      <c r="W16" s="35">
        <v>1.891E-2</v>
      </c>
      <c r="X16" s="30" t="s">
        <v>23</v>
      </c>
      <c r="Y16" s="30" t="s">
        <v>28</v>
      </c>
      <c r="Z16" s="30" t="s">
        <v>21</v>
      </c>
      <c r="AA16" s="33">
        <v>0.85622367923338794</v>
      </c>
      <c r="AB16" s="34">
        <v>1.1804550503157725</v>
      </c>
      <c r="AC16" s="34" t="s">
        <v>82</v>
      </c>
      <c r="AD16" s="35">
        <v>5.0299999999999997E-3</v>
      </c>
      <c r="AE16" s="30" t="s">
        <v>23</v>
      </c>
      <c r="AG16" s="36"/>
      <c r="AH16" s="36"/>
      <c r="AI16" s="36"/>
      <c r="AJ16" s="36"/>
      <c r="AK16" s="36"/>
      <c r="AL16" s="36"/>
    </row>
    <row r="17" spans="1:38" s="29" customFormat="1">
      <c r="A17" s="30" t="s">
        <v>83</v>
      </c>
      <c r="B17" s="30">
        <v>16</v>
      </c>
      <c r="C17" s="30">
        <v>19935389</v>
      </c>
      <c r="D17" s="31" t="s">
        <v>84</v>
      </c>
      <c r="E17" s="30" t="s">
        <v>34</v>
      </c>
      <c r="F17" s="30" t="s">
        <v>20</v>
      </c>
      <c r="G17" s="32">
        <v>0.86499999999999999</v>
      </c>
      <c r="H17" s="32">
        <v>4.0300000000000002E-2</v>
      </c>
      <c r="I17" s="32">
        <v>4.5999999999999999E-3</v>
      </c>
      <c r="J17" s="30">
        <v>1.4769999999999999E-18</v>
      </c>
      <c r="K17" s="30" t="s">
        <v>34</v>
      </c>
      <c r="L17" s="30" t="s">
        <v>20</v>
      </c>
      <c r="M17" s="33">
        <v>0.84880919029723301</v>
      </c>
      <c r="N17" s="34">
        <v>1.2788995735417383</v>
      </c>
      <c r="O17" s="34" t="s">
        <v>85</v>
      </c>
      <c r="P17" s="35">
        <v>2.032E-3</v>
      </c>
      <c r="Q17" s="30" t="s">
        <v>23</v>
      </c>
      <c r="R17" s="30" t="s">
        <v>34</v>
      </c>
      <c r="S17" s="30" t="s">
        <v>20</v>
      </c>
      <c r="T17" s="33">
        <v>0.85633451237998992</v>
      </c>
      <c r="U17" s="34">
        <v>1.0971325461283414</v>
      </c>
      <c r="V17" s="34" t="s">
        <v>86</v>
      </c>
      <c r="W17" s="35">
        <v>0.1235</v>
      </c>
      <c r="X17" s="30" t="s">
        <v>23</v>
      </c>
      <c r="Y17" s="30" t="s">
        <v>34</v>
      </c>
      <c r="Z17" s="30" t="s">
        <v>20</v>
      </c>
      <c r="AA17" s="33">
        <v>0.85023868364645061</v>
      </c>
      <c r="AB17" s="34">
        <v>1.1938698432199777</v>
      </c>
      <c r="AC17" s="34" t="s">
        <v>87</v>
      </c>
      <c r="AD17" s="35">
        <v>2.2039999999999998E-3</v>
      </c>
      <c r="AE17" s="30" t="s">
        <v>23</v>
      </c>
      <c r="AG17" s="36"/>
      <c r="AH17" s="36"/>
      <c r="AI17" s="36"/>
      <c r="AJ17" s="36"/>
      <c r="AK17" s="36"/>
      <c r="AL17" s="36"/>
    </row>
    <row r="18" spans="1:38" s="29" customFormat="1">
      <c r="A18" s="30" t="s">
        <v>88</v>
      </c>
      <c r="B18" s="30">
        <v>19</v>
      </c>
      <c r="C18" s="30">
        <v>46202172</v>
      </c>
      <c r="D18" s="31" t="s">
        <v>89</v>
      </c>
      <c r="E18" s="30" t="s">
        <v>28</v>
      </c>
      <c r="F18" s="30" t="s">
        <v>21</v>
      </c>
      <c r="G18" s="32">
        <v>0.80379999999999996</v>
      </c>
      <c r="H18" s="32">
        <v>3.5999999999999997E-2</v>
      </c>
      <c r="I18" s="32">
        <v>4.1999999999999997E-3</v>
      </c>
      <c r="J18" s="30">
        <v>4.5849999999999999E-18</v>
      </c>
      <c r="K18" s="30" t="s">
        <v>28</v>
      </c>
      <c r="L18" s="30" t="s">
        <v>21</v>
      </c>
      <c r="M18" s="33">
        <v>0.81434916296549398</v>
      </c>
      <c r="N18" s="34">
        <v>1.0380043754452644</v>
      </c>
      <c r="O18" s="34" t="s">
        <v>90</v>
      </c>
      <c r="P18" s="35">
        <v>0.61350000000000005</v>
      </c>
      <c r="Q18" s="30" t="s">
        <v>23</v>
      </c>
      <c r="R18" s="30" t="s">
        <v>28</v>
      </c>
      <c r="S18" s="30" t="s">
        <v>21</v>
      </c>
      <c r="T18" s="33">
        <v>0.81593014148559884</v>
      </c>
      <c r="U18" s="34">
        <v>1.0244951964413718</v>
      </c>
      <c r="V18" s="34" t="s">
        <v>91</v>
      </c>
      <c r="W18" s="35">
        <v>0.66120000000000001</v>
      </c>
      <c r="X18" s="30" t="s">
        <v>23</v>
      </c>
      <c r="Y18" s="30" t="s">
        <v>28</v>
      </c>
      <c r="Z18" s="30" t="s">
        <v>21</v>
      </c>
      <c r="AA18" s="33">
        <v>0.81445214979195568</v>
      </c>
      <c r="AB18" s="34">
        <v>1.0471791236335795</v>
      </c>
      <c r="AC18" s="34" t="s">
        <v>92</v>
      </c>
      <c r="AD18" s="35">
        <v>0.40610000000000002</v>
      </c>
      <c r="AE18" s="30" t="s">
        <v>23</v>
      </c>
      <c r="AG18" s="36"/>
      <c r="AH18" s="36"/>
      <c r="AI18" s="36"/>
      <c r="AJ18" s="36"/>
      <c r="AK18" s="36"/>
      <c r="AL18" s="36"/>
    </row>
    <row r="19" spans="1:38" s="29" customFormat="1">
      <c r="A19" s="30" t="s">
        <v>93</v>
      </c>
      <c r="B19" s="30">
        <v>15</v>
      </c>
      <c r="C19" s="30">
        <v>68077168</v>
      </c>
      <c r="D19" s="31" t="s">
        <v>94</v>
      </c>
      <c r="E19" s="30" t="s">
        <v>21</v>
      </c>
      <c r="F19" s="30" t="s">
        <v>28</v>
      </c>
      <c r="G19" s="32">
        <v>0.78410000000000002</v>
      </c>
      <c r="H19" s="32">
        <v>3.1099999999999999E-2</v>
      </c>
      <c r="I19" s="32">
        <v>3.7000000000000002E-3</v>
      </c>
      <c r="J19" s="30">
        <v>1.9110000000000001E-17</v>
      </c>
      <c r="K19" s="30" t="s">
        <v>21</v>
      </c>
      <c r="L19" s="30" t="s">
        <v>28</v>
      </c>
      <c r="M19" s="33">
        <v>0.778692517936454</v>
      </c>
      <c r="N19" s="34">
        <v>1.1732761922862647</v>
      </c>
      <c r="O19" s="34" t="s">
        <v>95</v>
      </c>
      <c r="P19" s="35">
        <v>1.7940000000000001E-2</v>
      </c>
      <c r="Q19" s="30" t="s">
        <v>23</v>
      </c>
      <c r="R19" s="30" t="s">
        <v>21</v>
      </c>
      <c r="S19" s="30" t="s">
        <v>28</v>
      </c>
      <c r="T19" s="33">
        <v>0.7755702374936837</v>
      </c>
      <c r="U19" s="34">
        <v>1.1325820204602453</v>
      </c>
      <c r="V19" s="34" t="s">
        <v>96</v>
      </c>
      <c r="W19" s="35">
        <v>1.4330000000000001E-2</v>
      </c>
      <c r="X19" s="30" t="s">
        <v>23</v>
      </c>
      <c r="Y19" s="30" t="s">
        <v>21</v>
      </c>
      <c r="Z19" s="30" t="s">
        <v>28</v>
      </c>
      <c r="AA19" s="33">
        <v>0.77041747572815533</v>
      </c>
      <c r="AB19" s="34">
        <v>1.0555901558928944</v>
      </c>
      <c r="AC19" s="34" t="s">
        <v>97</v>
      </c>
      <c r="AD19" s="35">
        <v>0.27950000000000003</v>
      </c>
      <c r="AE19" s="30" t="s">
        <v>23</v>
      </c>
      <c r="AG19" s="36"/>
      <c r="AH19" s="36"/>
      <c r="AI19" s="36"/>
      <c r="AJ19" s="36"/>
      <c r="AK19" s="36"/>
      <c r="AL19" s="36"/>
    </row>
    <row r="20" spans="1:38" s="29" customFormat="1">
      <c r="A20" s="30" t="s">
        <v>98</v>
      </c>
      <c r="B20" s="30">
        <v>11</v>
      </c>
      <c r="C20" s="30">
        <v>47650993</v>
      </c>
      <c r="D20" s="31" t="s">
        <v>99</v>
      </c>
      <c r="E20" s="30" t="s">
        <v>21</v>
      </c>
      <c r="F20" s="30" t="s">
        <v>28</v>
      </c>
      <c r="G20" s="32">
        <v>0.40670000000000001</v>
      </c>
      <c r="H20" s="32">
        <v>2.6200000000000001E-2</v>
      </c>
      <c r="I20" s="32">
        <v>3.0999999999999999E-3</v>
      </c>
      <c r="J20" s="30">
        <v>5.1450000000000003E-17</v>
      </c>
      <c r="K20" s="30" t="s">
        <v>21</v>
      </c>
      <c r="L20" s="30" t="s">
        <v>28</v>
      </c>
      <c r="M20" s="33">
        <v>0.40792620430474902</v>
      </c>
      <c r="N20" s="34">
        <v>1.2024967255996286</v>
      </c>
      <c r="O20" s="34" t="s">
        <v>100</v>
      </c>
      <c r="P20" s="35">
        <v>1.4580000000000001E-3</v>
      </c>
      <c r="Q20" s="30" t="s">
        <v>23</v>
      </c>
      <c r="R20" s="30" t="s">
        <v>21</v>
      </c>
      <c r="S20" s="30" t="s">
        <v>28</v>
      </c>
      <c r="T20" s="33">
        <v>0.41371905002526527</v>
      </c>
      <c r="U20" s="34">
        <v>1.0927527813131432</v>
      </c>
      <c r="V20" s="34" t="s">
        <v>101</v>
      </c>
      <c r="W20" s="35">
        <v>3.5200000000000002E-2</v>
      </c>
      <c r="X20" s="30" t="s">
        <v>23</v>
      </c>
      <c r="Y20" s="30" t="s">
        <v>21</v>
      </c>
      <c r="Z20" s="30" t="s">
        <v>28</v>
      </c>
      <c r="AA20" s="33">
        <v>0.4052452401966965</v>
      </c>
      <c r="AB20" s="34">
        <v>1.0977910231793795</v>
      </c>
      <c r="AC20" s="34" t="s">
        <v>102</v>
      </c>
      <c r="AD20" s="35">
        <v>3.2849999999999997E-2</v>
      </c>
      <c r="AE20" s="30" t="s">
        <v>23</v>
      </c>
      <c r="AG20" s="36"/>
      <c r="AH20" s="36"/>
      <c r="AI20" s="36"/>
      <c r="AJ20" s="36"/>
      <c r="AK20" s="36"/>
      <c r="AL20" s="36"/>
    </row>
    <row r="21" spans="1:38" s="29" customFormat="1">
      <c r="A21" s="30" t="s">
        <v>103</v>
      </c>
      <c r="B21" s="30">
        <v>5</v>
      </c>
      <c r="C21" s="30">
        <v>75015242</v>
      </c>
      <c r="D21" s="38" t="s">
        <v>104</v>
      </c>
      <c r="E21" s="30" t="s">
        <v>21</v>
      </c>
      <c r="F21" s="30" t="s">
        <v>34</v>
      </c>
      <c r="G21" s="32">
        <v>0.62890000000000001</v>
      </c>
      <c r="H21" s="32">
        <v>2.6100000000000002E-2</v>
      </c>
      <c r="I21" s="32">
        <v>3.0999999999999999E-3</v>
      </c>
      <c r="J21" s="30">
        <v>6.1910000000000004E-17</v>
      </c>
      <c r="K21" s="30" t="s">
        <v>21</v>
      </c>
      <c r="L21" s="30" t="s">
        <v>34</v>
      </c>
      <c r="M21" s="33">
        <f>1-0.367099419200547</f>
        <v>0.63290058079945299</v>
      </c>
      <c r="N21" s="34">
        <v>1.0867591386422326</v>
      </c>
      <c r="O21" s="34" t="s">
        <v>105</v>
      </c>
      <c r="P21" s="35">
        <v>0.15479999999999999</v>
      </c>
      <c r="Q21" s="30" t="s">
        <v>23</v>
      </c>
      <c r="R21" s="30" t="s">
        <v>21</v>
      </c>
      <c r="S21" s="30" t="s">
        <v>34</v>
      </c>
      <c r="T21" s="33">
        <v>0.63737998989388578</v>
      </c>
      <c r="U21" s="34">
        <v>1.0324142587170033</v>
      </c>
      <c r="V21" s="34" t="s">
        <v>106</v>
      </c>
      <c r="W21" s="35">
        <v>0.46010000000000001</v>
      </c>
      <c r="X21" s="30" t="s">
        <v>23</v>
      </c>
      <c r="Y21" s="30" t="s">
        <v>21</v>
      </c>
      <c r="Z21" s="30" t="s">
        <v>34</v>
      </c>
      <c r="AA21" s="33">
        <v>0.63371579876434248</v>
      </c>
      <c r="AB21" s="34">
        <v>1.064920341872339</v>
      </c>
      <c r="AC21" s="34" t="s">
        <v>107</v>
      </c>
      <c r="AD21" s="35">
        <v>0.1512</v>
      </c>
      <c r="AE21" s="30" t="s">
        <v>23</v>
      </c>
      <c r="AG21" s="36"/>
      <c r="AH21" s="36"/>
      <c r="AI21" s="36"/>
      <c r="AJ21" s="36"/>
      <c r="AK21" s="36"/>
      <c r="AL21" s="36"/>
    </row>
    <row r="22" spans="1:38" s="29" customFormat="1">
      <c r="A22" s="30" t="s">
        <v>108</v>
      </c>
      <c r="B22" s="30">
        <v>1</v>
      </c>
      <c r="C22" s="30">
        <v>75002193</v>
      </c>
      <c r="D22" s="38" t="s">
        <v>109</v>
      </c>
      <c r="E22" s="30" t="s">
        <v>34</v>
      </c>
      <c r="F22" s="30" t="s">
        <v>20</v>
      </c>
      <c r="G22" s="32">
        <v>0.44589999999999996</v>
      </c>
      <c r="H22" s="32">
        <v>2.4199999999999999E-2</v>
      </c>
      <c r="I22" s="32">
        <v>3.0999999999999999E-3</v>
      </c>
      <c r="J22" s="30">
        <v>3.2820000000000001E-15</v>
      </c>
      <c r="K22" s="30" t="s">
        <v>34</v>
      </c>
      <c r="L22" s="30" t="s">
        <v>20</v>
      </c>
      <c r="M22" s="33">
        <v>0.44809531943969905</v>
      </c>
      <c r="N22" s="34">
        <v>1.272902848887995</v>
      </c>
      <c r="O22" s="34" t="s">
        <v>110</v>
      </c>
      <c r="P22" s="35">
        <v>2.476E-5</v>
      </c>
      <c r="Q22" s="30" t="s">
        <v>23</v>
      </c>
      <c r="R22" s="30" t="s">
        <v>34</v>
      </c>
      <c r="S22" s="30" t="s">
        <v>20</v>
      </c>
      <c r="T22" s="33">
        <v>0.43893317331985859</v>
      </c>
      <c r="U22" s="34">
        <v>1.2061096324269889</v>
      </c>
      <c r="V22" s="34" t="s">
        <v>111</v>
      </c>
      <c r="W22" s="35">
        <v>1.041E-5</v>
      </c>
      <c r="X22" s="30" t="s">
        <v>23</v>
      </c>
      <c r="Y22" s="30" t="s">
        <v>34</v>
      </c>
      <c r="Z22" s="30" t="s">
        <v>20</v>
      </c>
      <c r="AA22" s="33">
        <v>0.42852981969486825</v>
      </c>
      <c r="AB22" s="34">
        <v>1.0381081810730037</v>
      </c>
      <c r="AC22" s="34" t="s">
        <v>112</v>
      </c>
      <c r="AD22" s="35">
        <v>0.3957</v>
      </c>
      <c r="AE22" s="30" t="s">
        <v>23</v>
      </c>
      <c r="AG22" s="36"/>
      <c r="AH22" s="36"/>
      <c r="AI22" s="36"/>
      <c r="AJ22" s="36"/>
      <c r="AK22" s="36"/>
      <c r="AL22" s="36"/>
    </row>
    <row r="23" spans="1:38" s="29" customFormat="1">
      <c r="A23" s="30" t="s">
        <v>113</v>
      </c>
      <c r="B23" s="30">
        <v>19</v>
      </c>
      <c r="C23" s="30">
        <v>47569003</v>
      </c>
      <c r="D23" s="31" t="s">
        <v>114</v>
      </c>
      <c r="E23" s="30" t="s">
        <v>20</v>
      </c>
      <c r="F23" s="30" t="s">
        <v>34</v>
      </c>
      <c r="G23" s="32">
        <v>0.66639999999999999</v>
      </c>
      <c r="H23" s="32">
        <v>2.8299999999999999E-2</v>
      </c>
      <c r="I23" s="32">
        <v>3.5999999999999999E-3</v>
      </c>
      <c r="J23" s="30">
        <v>4.8120000000000001E-15</v>
      </c>
      <c r="K23" s="30" t="s">
        <v>20</v>
      </c>
      <c r="L23" s="30" t="s">
        <v>34</v>
      </c>
      <c r="M23" s="33">
        <v>0.66996925179364542</v>
      </c>
      <c r="N23" s="34">
        <v>1.1980557086627024</v>
      </c>
      <c r="O23" s="34" t="s">
        <v>115</v>
      </c>
      <c r="P23" s="35">
        <v>2.1919999999999999E-3</v>
      </c>
      <c r="Q23" s="30" t="s">
        <v>23</v>
      </c>
      <c r="R23" s="30" t="s">
        <v>20</v>
      </c>
      <c r="S23" s="30" t="s">
        <v>34</v>
      </c>
      <c r="T23" s="33">
        <v>0.67091965639211726</v>
      </c>
      <c r="U23" s="34">
        <v>1.1339419346701338</v>
      </c>
      <c r="V23" s="34" t="s">
        <v>116</v>
      </c>
      <c r="W23" s="35">
        <v>4.6930000000000001E-3</v>
      </c>
      <c r="X23" s="30" t="s">
        <v>23</v>
      </c>
      <c r="Y23" s="30" t="s">
        <v>20</v>
      </c>
      <c r="Z23" s="30" t="s">
        <v>34</v>
      </c>
      <c r="AA23" s="33">
        <v>0.66284201235657547</v>
      </c>
      <c r="AB23" s="34">
        <v>1.0724009357984532</v>
      </c>
      <c r="AC23" s="34" t="s">
        <v>117</v>
      </c>
      <c r="AD23" s="35">
        <v>0.1148</v>
      </c>
      <c r="AE23" s="30" t="s">
        <v>23</v>
      </c>
      <c r="AG23" s="36"/>
      <c r="AH23" s="36"/>
      <c r="AI23" s="36"/>
      <c r="AJ23" s="36"/>
      <c r="AK23" s="36"/>
      <c r="AL23" s="36"/>
    </row>
    <row r="24" spans="1:38" s="29" customFormat="1">
      <c r="A24" s="30" t="s">
        <v>118</v>
      </c>
      <c r="B24" s="30">
        <v>14</v>
      </c>
      <c r="C24" s="30">
        <v>79899454</v>
      </c>
      <c r="D24" s="31" t="s">
        <v>119</v>
      </c>
      <c r="E24" s="30" t="s">
        <v>21</v>
      </c>
      <c r="F24" s="30" t="s">
        <v>28</v>
      </c>
      <c r="G24" s="32">
        <v>0.52669999999999995</v>
      </c>
      <c r="H24" s="32">
        <v>2.35E-2</v>
      </c>
      <c r="I24" s="32">
        <v>3.0999999999999999E-3</v>
      </c>
      <c r="J24" s="30">
        <v>1.23E-14</v>
      </c>
      <c r="K24" s="30" t="s">
        <v>21</v>
      </c>
      <c r="L24" s="30" t="s">
        <v>28</v>
      </c>
      <c r="M24" s="33">
        <v>0.51810522719508034</v>
      </c>
      <c r="N24" s="34">
        <v>1.151309511276877</v>
      </c>
      <c r="O24" s="34" t="s">
        <v>120</v>
      </c>
      <c r="P24" s="35">
        <v>1.328E-2</v>
      </c>
      <c r="Q24" s="30" t="s">
        <v>23</v>
      </c>
      <c r="R24" s="30" t="s">
        <v>21</v>
      </c>
      <c r="S24" s="30" t="s">
        <v>28</v>
      </c>
      <c r="T24" s="33">
        <v>0.51335901970692266</v>
      </c>
      <c r="U24" s="34">
        <v>1.112489169800404</v>
      </c>
      <c r="V24" s="34" t="s">
        <v>121</v>
      </c>
      <c r="W24" s="35">
        <v>1.112E-2</v>
      </c>
      <c r="X24" s="30" t="s">
        <v>23</v>
      </c>
      <c r="Y24" s="30" t="s">
        <v>21</v>
      </c>
      <c r="Z24" s="30" t="s">
        <v>28</v>
      </c>
      <c r="AA24" s="33">
        <v>0.50717185726894465</v>
      </c>
      <c r="AB24" s="34">
        <v>1.0028039236612292</v>
      </c>
      <c r="AC24" s="34" t="s">
        <v>122</v>
      </c>
      <c r="AD24" s="35">
        <v>0.94840000000000002</v>
      </c>
      <c r="AE24" s="30" t="s">
        <v>23</v>
      </c>
      <c r="AG24" s="36"/>
      <c r="AH24" s="36"/>
      <c r="AI24" s="36"/>
      <c r="AJ24" s="36"/>
      <c r="AK24" s="36"/>
      <c r="AL24" s="36"/>
    </row>
    <row r="25" spans="1:38" s="29" customFormat="1">
      <c r="A25" s="30" t="s">
        <v>123</v>
      </c>
      <c r="B25" s="30">
        <v>3</v>
      </c>
      <c r="C25" s="30">
        <v>85807590</v>
      </c>
      <c r="D25" s="38" t="s">
        <v>124</v>
      </c>
      <c r="E25" s="30" t="s">
        <v>34</v>
      </c>
      <c r="F25" s="30" t="s">
        <v>21</v>
      </c>
      <c r="G25" s="32">
        <v>0.19550000000000001</v>
      </c>
      <c r="H25" s="32">
        <v>2.9700000000000001E-2</v>
      </c>
      <c r="I25" s="32">
        <v>3.8999999999999998E-3</v>
      </c>
      <c r="J25" s="30">
        <v>1.7369999999999999E-14</v>
      </c>
      <c r="K25" s="30" t="s">
        <v>34</v>
      </c>
      <c r="L25" s="30" t="s">
        <v>21</v>
      </c>
      <c r="M25" s="33">
        <v>0.19155278442090876</v>
      </c>
      <c r="N25" s="34">
        <v>1.1696446678612813</v>
      </c>
      <c r="O25" s="34" t="s">
        <v>125</v>
      </c>
      <c r="P25" s="35">
        <v>2.7380000000000002E-2</v>
      </c>
      <c r="Q25" s="30" t="s">
        <v>23</v>
      </c>
      <c r="R25" s="30" t="s">
        <v>34</v>
      </c>
      <c r="S25" s="30" t="s">
        <v>21</v>
      </c>
      <c r="T25" s="33">
        <v>0.20580166750884288</v>
      </c>
      <c r="U25" s="34">
        <v>0.99411737082059604</v>
      </c>
      <c r="V25" s="34" t="s">
        <v>126</v>
      </c>
      <c r="W25" s="35">
        <v>0.90820000000000001</v>
      </c>
      <c r="X25" s="30" t="s">
        <v>127</v>
      </c>
      <c r="Y25" s="30" t="s">
        <v>34</v>
      </c>
      <c r="Z25" s="30" t="s">
        <v>21</v>
      </c>
      <c r="AA25" s="33">
        <v>0.20080229479258607</v>
      </c>
      <c r="AB25" s="34">
        <v>1.1984151792932001</v>
      </c>
      <c r="AC25" s="34" t="s">
        <v>128</v>
      </c>
      <c r="AD25" s="35">
        <v>9.4879999999999997E-4</v>
      </c>
      <c r="AE25" s="30" t="s">
        <v>23</v>
      </c>
      <c r="AG25" s="36"/>
      <c r="AH25" s="36"/>
      <c r="AI25" s="36"/>
      <c r="AJ25" s="36"/>
      <c r="AK25" s="36"/>
      <c r="AL25" s="36"/>
    </row>
    <row r="26" spans="1:38" s="29" customFormat="1">
      <c r="A26" s="30" t="s">
        <v>129</v>
      </c>
      <c r="B26" s="30">
        <v>9</v>
      </c>
      <c r="C26" s="30">
        <v>28414339</v>
      </c>
      <c r="D26" s="38" t="s">
        <v>130</v>
      </c>
      <c r="E26" s="30" t="s">
        <v>34</v>
      </c>
      <c r="F26" s="30" t="s">
        <v>20</v>
      </c>
      <c r="G26" s="32">
        <v>0.31999999999999995</v>
      </c>
      <c r="H26" s="32">
        <v>2.4899999999999999E-2</v>
      </c>
      <c r="I26" s="32">
        <v>3.3E-3</v>
      </c>
      <c r="J26" s="30">
        <v>6.6070000000000003E-14</v>
      </c>
      <c r="K26" s="30" t="s">
        <v>34</v>
      </c>
      <c r="L26" s="30" t="s">
        <v>20</v>
      </c>
      <c r="M26" s="33">
        <v>0.32217287324906047</v>
      </c>
      <c r="N26" s="34">
        <v>1.0255202040562033</v>
      </c>
      <c r="O26" s="34" t="s">
        <v>131</v>
      </c>
      <c r="P26" s="35">
        <v>0.67830000000000001</v>
      </c>
      <c r="Q26" s="30" t="s">
        <v>23</v>
      </c>
      <c r="R26" s="30" t="s">
        <v>34</v>
      </c>
      <c r="S26" s="30" t="s">
        <v>20</v>
      </c>
      <c r="T26" s="33">
        <v>0.31625821121778674</v>
      </c>
      <c r="U26" s="34">
        <v>1.0488559513358318</v>
      </c>
      <c r="V26" s="34" t="s">
        <v>132</v>
      </c>
      <c r="W26" s="35">
        <v>0.28839999999999999</v>
      </c>
      <c r="X26" s="30" t="s">
        <v>23</v>
      </c>
      <c r="Y26" s="30" t="s">
        <v>34</v>
      </c>
      <c r="Z26" s="30" t="s">
        <v>20</v>
      </c>
      <c r="AA26" s="33">
        <v>0.31566006808725255</v>
      </c>
      <c r="AB26" s="34">
        <v>0.9636761353490535</v>
      </c>
      <c r="AC26" s="34" t="s">
        <v>133</v>
      </c>
      <c r="AD26" s="35">
        <v>0.42159999999999997</v>
      </c>
      <c r="AE26" s="30" t="s">
        <v>127</v>
      </c>
      <c r="AG26" s="36"/>
      <c r="AH26" s="36"/>
      <c r="AI26" s="36"/>
      <c r="AJ26" s="36"/>
      <c r="AK26" s="36"/>
      <c r="AL26" s="36"/>
    </row>
    <row r="27" spans="1:38" s="29" customFormat="1">
      <c r="A27" s="30" t="s">
        <v>134</v>
      </c>
      <c r="B27" s="30">
        <v>1</v>
      </c>
      <c r="C27" s="30">
        <v>110154688</v>
      </c>
      <c r="D27" s="38" t="s">
        <v>135</v>
      </c>
      <c r="E27" s="30" t="s">
        <v>28</v>
      </c>
      <c r="F27" s="30" t="s">
        <v>21</v>
      </c>
      <c r="G27" s="32">
        <v>3.9699999999999958E-2</v>
      </c>
      <c r="H27" s="32">
        <v>6.5799999999999997E-2</v>
      </c>
      <c r="I27" s="32">
        <v>8.8000000000000005E-3</v>
      </c>
      <c r="J27" s="30">
        <v>7.0289999999999996E-14</v>
      </c>
      <c r="K27" s="30" t="s">
        <v>28</v>
      </c>
      <c r="L27" s="30" t="s">
        <v>21</v>
      </c>
      <c r="M27" s="33">
        <v>2.875640587632388E-2</v>
      </c>
      <c r="N27" s="34">
        <v>1.8021853286760772</v>
      </c>
      <c r="O27" s="34" t="s">
        <v>136</v>
      </c>
      <c r="P27" s="35">
        <v>6.581E-4</v>
      </c>
      <c r="Q27" s="30" t="s">
        <v>23</v>
      </c>
      <c r="R27" s="30" t="s">
        <v>28</v>
      </c>
      <c r="S27" s="30" t="s">
        <v>21</v>
      </c>
      <c r="T27" s="33">
        <v>2.605242546740778E-2</v>
      </c>
      <c r="U27" s="34">
        <v>1.5681553621129201</v>
      </c>
      <c r="V27" s="34" t="s">
        <v>137</v>
      </c>
      <c r="W27" s="35">
        <v>1.2559999999999999E-4</v>
      </c>
      <c r="X27" s="30" t="s">
        <v>23</v>
      </c>
      <c r="Y27" s="30" t="s">
        <v>28</v>
      </c>
      <c r="Z27" s="30" t="s">
        <v>21</v>
      </c>
      <c r="AA27" s="33">
        <v>2.33343840625394E-2</v>
      </c>
      <c r="AB27" s="34">
        <v>1.0989992577120393</v>
      </c>
      <c r="AC27" s="34" t="s">
        <v>138</v>
      </c>
      <c r="AD27" s="35">
        <v>0.51980000000000004</v>
      </c>
      <c r="AE27" s="30" t="s">
        <v>23</v>
      </c>
      <c r="AG27" s="36"/>
      <c r="AH27" s="36"/>
      <c r="AI27" s="36"/>
      <c r="AJ27" s="36"/>
      <c r="AK27" s="36"/>
      <c r="AL27" s="36"/>
    </row>
    <row r="28" spans="1:38" s="29" customFormat="1">
      <c r="A28" s="30" t="s">
        <v>139</v>
      </c>
      <c r="B28" s="30">
        <v>1</v>
      </c>
      <c r="C28" s="30">
        <v>49589847</v>
      </c>
      <c r="D28" s="38" t="s">
        <v>140</v>
      </c>
      <c r="E28" s="30" t="s">
        <v>20</v>
      </c>
      <c r="F28" s="30" t="s">
        <v>34</v>
      </c>
      <c r="G28" s="32">
        <v>0.39400000000000002</v>
      </c>
      <c r="H28" s="32">
        <v>2.2700000000000001E-2</v>
      </c>
      <c r="I28" s="32">
        <v>3.0999999999999999E-3</v>
      </c>
      <c r="J28" s="30">
        <v>5.4820000000000003E-13</v>
      </c>
      <c r="K28" s="30" t="s">
        <v>20</v>
      </c>
      <c r="L28" s="30" t="s">
        <v>34</v>
      </c>
      <c r="M28" s="33">
        <v>0.38085753331055705</v>
      </c>
      <c r="N28" s="34">
        <v>1.1029627851085078</v>
      </c>
      <c r="O28" s="34" t="s">
        <v>141</v>
      </c>
      <c r="P28" s="35">
        <v>0.10100000000000001</v>
      </c>
      <c r="Q28" s="30" t="s">
        <v>23</v>
      </c>
      <c r="R28" s="30" t="s">
        <v>20</v>
      </c>
      <c r="S28" s="30" t="s">
        <v>34</v>
      </c>
      <c r="T28" s="33">
        <v>0.38373736735725117</v>
      </c>
      <c r="U28" s="34">
        <v>1.0346880703618861</v>
      </c>
      <c r="V28" s="34" t="s">
        <v>77</v>
      </c>
      <c r="W28" s="35">
        <v>0.43130000000000002</v>
      </c>
      <c r="X28" s="30" t="s">
        <v>23</v>
      </c>
      <c r="Y28" s="30" t="s">
        <v>20</v>
      </c>
      <c r="Z28" s="30" t="s">
        <v>34</v>
      </c>
      <c r="AA28" s="33">
        <v>0.38008573950321523</v>
      </c>
      <c r="AB28" s="34">
        <v>1.0371743040177497</v>
      </c>
      <c r="AC28" s="34" t="s">
        <v>142</v>
      </c>
      <c r="AD28" s="35">
        <v>0.41439999999999999</v>
      </c>
      <c r="AE28" s="30" t="s">
        <v>23</v>
      </c>
      <c r="AG28" s="36"/>
      <c r="AH28" s="36"/>
      <c r="AI28" s="36"/>
      <c r="AJ28" s="36"/>
      <c r="AK28" s="36"/>
      <c r="AL28" s="36"/>
    </row>
    <row r="29" spans="1:38" s="29" customFormat="1">
      <c r="A29" s="30" t="s">
        <v>143</v>
      </c>
      <c r="B29" s="30">
        <v>13</v>
      </c>
      <c r="C29" s="30">
        <v>54102206</v>
      </c>
      <c r="D29" s="31" t="s">
        <v>144</v>
      </c>
      <c r="E29" s="30" t="s">
        <v>20</v>
      </c>
      <c r="F29" s="30" t="s">
        <v>34</v>
      </c>
      <c r="G29" s="32">
        <v>0.13339999999999999</v>
      </c>
      <c r="H29" s="32">
        <v>3.3399999999999999E-2</v>
      </c>
      <c r="I29" s="32">
        <v>4.7000000000000002E-3</v>
      </c>
      <c r="J29" s="30">
        <v>1.094E-12</v>
      </c>
      <c r="K29" s="30" t="s">
        <v>20</v>
      </c>
      <c r="L29" s="30" t="s">
        <v>34</v>
      </c>
      <c r="M29" s="33">
        <v>0.13435702084045095</v>
      </c>
      <c r="N29" s="34">
        <v>1.0760533044884932</v>
      </c>
      <c r="O29" s="34" t="s">
        <v>145</v>
      </c>
      <c r="P29" s="35">
        <v>0.37190000000000001</v>
      </c>
      <c r="Q29" s="30" t="s">
        <v>23</v>
      </c>
      <c r="R29" s="30" t="s">
        <v>20</v>
      </c>
      <c r="S29" s="30" t="s">
        <v>34</v>
      </c>
      <c r="T29" s="33">
        <v>0.12978663466397172</v>
      </c>
      <c r="U29" s="34">
        <v>1.1186247175238604</v>
      </c>
      <c r="V29" s="34" t="s">
        <v>146</v>
      </c>
      <c r="W29" s="35">
        <v>6.7299999999999999E-2</v>
      </c>
      <c r="X29" s="30" t="s">
        <v>23</v>
      </c>
      <c r="Y29" s="30" t="s">
        <v>20</v>
      </c>
      <c r="Z29" s="30" t="s">
        <v>34</v>
      </c>
      <c r="AA29" s="33">
        <v>0.12742050182826881</v>
      </c>
      <c r="AB29" s="34">
        <v>0.98235748420930269</v>
      </c>
      <c r="AC29" s="34" t="s">
        <v>147</v>
      </c>
      <c r="AD29" s="35">
        <v>0.78239999999999998</v>
      </c>
      <c r="AE29" s="30" t="s">
        <v>127</v>
      </c>
      <c r="AG29" s="36"/>
      <c r="AH29" s="36"/>
      <c r="AI29" s="36"/>
      <c r="AJ29" s="36"/>
      <c r="AK29" s="36"/>
      <c r="AL29" s="36"/>
    </row>
    <row r="30" spans="1:38" s="29" customFormat="1">
      <c r="A30" s="30" t="s">
        <v>148</v>
      </c>
      <c r="B30" s="30">
        <v>11</v>
      </c>
      <c r="C30" s="30">
        <v>115022404</v>
      </c>
      <c r="D30" s="31" t="s">
        <v>149</v>
      </c>
      <c r="E30" s="30" t="s">
        <v>34</v>
      </c>
      <c r="F30" s="30" t="s">
        <v>20</v>
      </c>
      <c r="G30" s="32">
        <v>0.52289999999999992</v>
      </c>
      <c r="H30" s="32">
        <v>2.1700000000000001E-2</v>
      </c>
      <c r="I30" s="32">
        <v>3.0999999999999999E-3</v>
      </c>
      <c r="J30" s="30">
        <v>1.3100000000000001E-12</v>
      </c>
      <c r="K30" s="30" t="s">
        <v>34</v>
      </c>
      <c r="L30" s="30" t="s">
        <v>20</v>
      </c>
      <c r="M30" s="33">
        <v>0.52886914929962414</v>
      </c>
      <c r="N30" s="34">
        <v>1.1429355539760195</v>
      </c>
      <c r="O30" s="34" t="s">
        <v>150</v>
      </c>
      <c r="P30" s="35">
        <v>1.7409999999999998E-2</v>
      </c>
      <c r="Q30" s="30" t="s">
        <v>23</v>
      </c>
      <c r="R30" s="30" t="s">
        <v>34</v>
      </c>
      <c r="S30" s="30" t="s">
        <v>20</v>
      </c>
      <c r="T30" s="33">
        <v>0.53044466902475995</v>
      </c>
      <c r="U30" s="34">
        <v>1.0687609640751734</v>
      </c>
      <c r="V30" s="34" t="s">
        <v>151</v>
      </c>
      <c r="W30" s="35">
        <v>0.1105</v>
      </c>
      <c r="X30" s="30" t="s">
        <v>23</v>
      </c>
      <c r="Y30" s="30" t="s">
        <v>34</v>
      </c>
      <c r="Z30" s="30" t="s">
        <v>20</v>
      </c>
      <c r="AA30" s="33">
        <v>0.52427184466019416</v>
      </c>
      <c r="AB30" s="34">
        <v>1.0630052093932858</v>
      </c>
      <c r="AC30" s="34" t="s">
        <v>152</v>
      </c>
      <c r="AD30" s="35">
        <v>0.14849999999999999</v>
      </c>
      <c r="AE30" s="30" t="s">
        <v>23</v>
      </c>
      <c r="AG30" s="36"/>
      <c r="AH30" s="36"/>
      <c r="AI30" s="36"/>
      <c r="AJ30" s="36"/>
      <c r="AK30" s="36"/>
      <c r="AL30" s="36"/>
    </row>
    <row r="31" spans="1:38" s="29" customFormat="1">
      <c r="A31" s="30" t="s">
        <v>153</v>
      </c>
      <c r="B31" s="30">
        <v>4</v>
      </c>
      <c r="C31" s="30">
        <v>103188709</v>
      </c>
      <c r="D31" s="38" t="s">
        <v>154</v>
      </c>
      <c r="E31" s="30" t="s">
        <v>21</v>
      </c>
      <c r="F31" s="30" t="s">
        <v>28</v>
      </c>
      <c r="G31" s="32">
        <v>7.22E-2</v>
      </c>
      <c r="H31" s="32">
        <v>4.7699999999999999E-2</v>
      </c>
      <c r="I31" s="32">
        <v>6.7999999999999996E-3</v>
      </c>
      <c r="J31" s="30">
        <v>1.825E-12</v>
      </c>
      <c r="K31" s="30" t="s">
        <v>21</v>
      </c>
      <c r="L31" s="30" t="s">
        <v>28</v>
      </c>
      <c r="M31" s="33">
        <v>8.1311923471130851E-2</v>
      </c>
      <c r="N31" s="34">
        <v>1.6048013829762589</v>
      </c>
      <c r="O31" s="34" t="s">
        <v>155</v>
      </c>
      <c r="P31" s="35">
        <v>5.1359999999999996E-6</v>
      </c>
      <c r="Q31" s="30" t="s">
        <v>23</v>
      </c>
      <c r="R31" s="30" t="s">
        <v>21</v>
      </c>
      <c r="S31" s="30" t="s">
        <v>28</v>
      </c>
      <c r="T31" s="33">
        <v>8.0975240020212225E-2</v>
      </c>
      <c r="U31" s="34">
        <v>1.2837686372832002</v>
      </c>
      <c r="V31" s="34" t="s">
        <v>156</v>
      </c>
      <c r="W31" s="35">
        <v>4.84E-4</v>
      </c>
      <c r="X31" s="30" t="s">
        <v>23</v>
      </c>
      <c r="Y31" s="30" t="s">
        <v>21</v>
      </c>
      <c r="Z31" s="30" t="s">
        <v>28</v>
      </c>
      <c r="AA31" s="33">
        <v>7.514815281805573E-2</v>
      </c>
      <c r="AB31" s="34">
        <v>1.2030981242995742</v>
      </c>
      <c r="AC31" s="34" t="s">
        <v>157</v>
      </c>
      <c r="AD31" s="35">
        <v>2.894E-2</v>
      </c>
      <c r="AE31" s="30" t="s">
        <v>23</v>
      </c>
      <c r="AG31" s="36"/>
      <c r="AH31" s="36"/>
      <c r="AI31" s="36"/>
      <c r="AJ31" s="36"/>
      <c r="AK31" s="36"/>
      <c r="AL31" s="36"/>
    </row>
    <row r="32" spans="1:38" s="29" customFormat="1">
      <c r="A32" s="30" t="s">
        <v>158</v>
      </c>
      <c r="B32" s="30">
        <v>1</v>
      </c>
      <c r="C32" s="30">
        <v>96924097</v>
      </c>
      <c r="D32" s="31" t="s">
        <v>159</v>
      </c>
      <c r="E32" s="30" t="s">
        <v>21</v>
      </c>
      <c r="F32" s="30" t="s">
        <v>28</v>
      </c>
      <c r="G32" s="32">
        <v>0.58299999999999996</v>
      </c>
      <c r="H32" s="32">
        <v>2.18E-2</v>
      </c>
      <c r="I32" s="32">
        <v>3.0999999999999999E-3</v>
      </c>
      <c r="J32" s="30">
        <v>2.0699999999999999E-12</v>
      </c>
      <c r="K32" s="30" t="s">
        <v>21</v>
      </c>
      <c r="L32" s="30" t="s">
        <v>28</v>
      </c>
      <c r="M32" s="33">
        <v>0.58841475913905017</v>
      </c>
      <c r="N32" s="34">
        <v>1.0221415652030397</v>
      </c>
      <c r="O32" s="34" t="s">
        <v>160</v>
      </c>
      <c r="P32" s="35">
        <v>0.70289999999999997</v>
      </c>
      <c r="Q32" s="30" t="s">
        <v>23</v>
      </c>
      <c r="R32" s="30" t="s">
        <v>21</v>
      </c>
      <c r="S32" s="30" t="s">
        <v>28</v>
      </c>
      <c r="T32" s="33">
        <v>0.59054699343102568</v>
      </c>
      <c r="U32" s="34">
        <v>1.0166368767860556</v>
      </c>
      <c r="V32" s="34" t="s">
        <v>161</v>
      </c>
      <c r="W32" s="35">
        <v>0.69710000000000005</v>
      </c>
      <c r="X32" s="30" t="s">
        <v>23</v>
      </c>
      <c r="Y32" s="30" t="s">
        <v>21</v>
      </c>
      <c r="Z32" s="30" t="s">
        <v>28</v>
      </c>
      <c r="AA32" s="33">
        <v>0.58901651746311934</v>
      </c>
      <c r="AB32" s="34">
        <v>1.02983644667787</v>
      </c>
      <c r="AC32" s="34" t="s">
        <v>162</v>
      </c>
      <c r="AD32" s="35">
        <v>0.49409999999999998</v>
      </c>
      <c r="AE32" s="30" t="s">
        <v>23</v>
      </c>
      <c r="AG32" s="36"/>
      <c r="AH32" s="36"/>
      <c r="AI32" s="36"/>
      <c r="AJ32" s="36"/>
      <c r="AK32" s="36"/>
      <c r="AL32" s="36"/>
    </row>
    <row r="33" spans="1:38" s="29" customFormat="1">
      <c r="A33" s="30" t="s">
        <v>163</v>
      </c>
      <c r="B33" s="30">
        <v>10</v>
      </c>
      <c r="C33" s="30">
        <v>114758349</v>
      </c>
      <c r="D33" s="31" t="s">
        <v>164</v>
      </c>
      <c r="E33" s="30" t="s">
        <v>28</v>
      </c>
      <c r="F33" s="30" t="s">
        <v>21</v>
      </c>
      <c r="G33" s="32">
        <v>0.71289999999999998</v>
      </c>
      <c r="H33" s="32">
        <v>2.3400000000000001E-2</v>
      </c>
      <c r="I33" s="32">
        <v>3.3999999999999998E-3</v>
      </c>
      <c r="J33" s="30">
        <v>1.1119999999999999E-11</v>
      </c>
      <c r="K33" s="30" t="s">
        <v>28</v>
      </c>
      <c r="L33" s="30" t="s">
        <v>21</v>
      </c>
      <c r="M33" s="33">
        <f>1-0.282712675093953</f>
        <v>0.71728732490604696</v>
      </c>
      <c r="N33" s="34">
        <v>1.015316107532257</v>
      </c>
      <c r="O33" s="34" t="s">
        <v>165</v>
      </c>
      <c r="P33" s="35">
        <v>0.80689999999999995</v>
      </c>
      <c r="Q33" s="30" t="s">
        <v>23</v>
      </c>
      <c r="R33" s="30" t="s">
        <v>28</v>
      </c>
      <c r="S33" s="30" t="s">
        <v>21</v>
      </c>
      <c r="T33" s="33">
        <v>0.71235472460838811</v>
      </c>
      <c r="U33" s="34">
        <v>1.049485453738469</v>
      </c>
      <c r="V33" s="34" t="s">
        <v>166</v>
      </c>
      <c r="W33" s="35">
        <v>0.2944</v>
      </c>
      <c r="X33" s="30" t="s">
        <v>23</v>
      </c>
      <c r="Y33" s="30" t="s">
        <v>28</v>
      </c>
      <c r="Z33" s="30" t="s">
        <v>21</v>
      </c>
      <c r="AA33" s="33">
        <v>0.71107048291514308</v>
      </c>
      <c r="AB33" s="34">
        <v>0.95571072560413495</v>
      </c>
      <c r="AC33" s="34" t="s">
        <v>167</v>
      </c>
      <c r="AD33" s="35">
        <v>0.3337</v>
      </c>
      <c r="AE33" s="30" t="s">
        <v>127</v>
      </c>
      <c r="AG33" s="36"/>
      <c r="AH33" s="36"/>
      <c r="AI33" s="36"/>
      <c r="AJ33" s="36"/>
      <c r="AK33" s="36"/>
      <c r="AL33" s="36"/>
    </row>
    <row r="34" spans="1:38" s="29" customFormat="1">
      <c r="A34" s="30" t="s">
        <v>168</v>
      </c>
      <c r="B34" s="30">
        <v>14</v>
      </c>
      <c r="C34" s="30">
        <v>25928179</v>
      </c>
      <c r="D34" s="31" t="s">
        <v>169</v>
      </c>
      <c r="E34" s="30" t="s">
        <v>28</v>
      </c>
      <c r="F34" s="30" t="s">
        <v>20</v>
      </c>
      <c r="G34" s="32">
        <v>0.68159999999999998</v>
      </c>
      <c r="H34" s="32">
        <v>2.3E-2</v>
      </c>
      <c r="I34" s="32">
        <v>3.3999999999999998E-3</v>
      </c>
      <c r="J34" s="30">
        <v>1.1409999999999999E-11</v>
      </c>
      <c r="K34" s="30" t="s">
        <v>28</v>
      </c>
      <c r="L34" s="30" t="s">
        <v>20</v>
      </c>
      <c r="M34" s="33">
        <v>0.70377690468055998</v>
      </c>
      <c r="N34" s="34">
        <v>0.96773208665301114</v>
      </c>
      <c r="O34" s="34" t="s">
        <v>170</v>
      </c>
      <c r="P34" s="35">
        <v>0.60199999999999998</v>
      </c>
      <c r="Q34" s="30" t="s">
        <v>127</v>
      </c>
      <c r="R34" s="30" t="s">
        <v>28</v>
      </c>
      <c r="S34" s="30" t="s">
        <v>20</v>
      </c>
      <c r="T34" s="33">
        <v>0.70294353208691263</v>
      </c>
      <c r="U34" s="34">
        <v>0.99123860667076724</v>
      </c>
      <c r="V34" s="34" t="s">
        <v>171</v>
      </c>
      <c r="W34" s="35">
        <v>0.8478</v>
      </c>
      <c r="X34" s="30" t="s">
        <v>127</v>
      </c>
      <c r="Y34" s="30" t="s">
        <v>28</v>
      </c>
      <c r="Z34" s="30" t="s">
        <v>20</v>
      </c>
      <c r="AA34" s="33">
        <v>0.70400302610011356</v>
      </c>
      <c r="AB34" s="34">
        <v>0.98353702077074623</v>
      </c>
      <c r="AC34" s="34" t="s">
        <v>172</v>
      </c>
      <c r="AD34" s="35">
        <v>0.72489999999999999</v>
      </c>
      <c r="AE34" s="30" t="s">
        <v>127</v>
      </c>
      <c r="AG34" s="36"/>
      <c r="AH34" s="36"/>
      <c r="AI34" s="36"/>
      <c r="AJ34" s="36"/>
      <c r="AK34" s="36"/>
      <c r="AL34" s="36"/>
    </row>
    <row r="35" spans="1:38" s="29" customFormat="1">
      <c r="A35" s="30" t="s">
        <v>173</v>
      </c>
      <c r="B35" s="30">
        <v>8</v>
      </c>
      <c r="C35" s="30">
        <v>76806584</v>
      </c>
      <c r="D35" s="31" t="s">
        <v>174</v>
      </c>
      <c r="E35" s="30" t="s">
        <v>21</v>
      </c>
      <c r="F35" s="30" t="s">
        <v>28</v>
      </c>
      <c r="G35" s="32">
        <v>0.7</v>
      </c>
      <c r="H35" s="32">
        <v>2.24E-2</v>
      </c>
      <c r="I35" s="32">
        <v>3.3E-3</v>
      </c>
      <c r="J35" s="30">
        <v>2.07E-11</v>
      </c>
      <c r="K35" s="30" t="s">
        <v>21</v>
      </c>
      <c r="L35" s="30" t="s">
        <v>28</v>
      </c>
      <c r="M35" s="33">
        <f>1-0.295027331738982</f>
        <v>0.70497266826101801</v>
      </c>
      <c r="N35" s="34">
        <v>1.2694706467539409</v>
      </c>
      <c r="O35" s="34" t="s">
        <v>175</v>
      </c>
      <c r="P35" s="35">
        <v>1.091E-4</v>
      </c>
      <c r="Q35" s="30" t="s">
        <v>23</v>
      </c>
      <c r="R35" s="30" t="s">
        <v>21</v>
      </c>
      <c r="S35" s="30" t="s">
        <v>28</v>
      </c>
      <c r="T35" s="33">
        <v>0.70605229914098033</v>
      </c>
      <c r="U35" s="34">
        <v>1.123557510467204</v>
      </c>
      <c r="V35" s="34" t="s">
        <v>176</v>
      </c>
      <c r="W35" s="35">
        <v>1.188E-2</v>
      </c>
      <c r="X35" s="30" t="s">
        <v>23</v>
      </c>
      <c r="Y35" s="30" t="s">
        <v>21</v>
      </c>
      <c r="Z35" s="30" t="s">
        <v>28</v>
      </c>
      <c r="AA35" s="33">
        <v>0.69872714663976798</v>
      </c>
      <c r="AB35" s="34">
        <v>1.0888259438488352</v>
      </c>
      <c r="AC35" s="34" t="s">
        <v>177</v>
      </c>
      <c r="AD35" s="35">
        <v>6.2979999999999994E-2</v>
      </c>
      <c r="AE35" s="30" t="s">
        <v>23</v>
      </c>
      <c r="AG35" s="36"/>
      <c r="AH35" s="36"/>
      <c r="AI35" s="36"/>
      <c r="AJ35" s="36"/>
      <c r="AK35" s="36"/>
      <c r="AL35" s="36"/>
    </row>
    <row r="36" spans="1:38" s="29" customFormat="1">
      <c r="A36" s="30" t="s">
        <v>178</v>
      </c>
      <c r="B36" s="30">
        <v>20</v>
      </c>
      <c r="C36" s="30">
        <v>51087862</v>
      </c>
      <c r="D36" s="31" t="s">
        <v>179</v>
      </c>
      <c r="E36" s="30" t="s">
        <v>28</v>
      </c>
      <c r="F36" s="30" t="s">
        <v>21</v>
      </c>
      <c r="G36" s="32">
        <v>0.72270000000000001</v>
      </c>
      <c r="H36" s="32">
        <v>1.8800000000000001E-2</v>
      </c>
      <c r="I36" s="32">
        <v>3.5000000000000001E-3</v>
      </c>
      <c r="J36" s="30">
        <v>2.1540000000000001E-11</v>
      </c>
      <c r="K36" s="30" t="s">
        <v>28</v>
      </c>
      <c r="L36" s="30" t="s">
        <v>21</v>
      </c>
      <c r="M36" s="33">
        <f>1-0.288514519986334</f>
        <v>0.71148548001366607</v>
      </c>
      <c r="N36" s="34">
        <v>1.1449946906402073</v>
      </c>
      <c r="O36" s="34" t="s">
        <v>180</v>
      </c>
      <c r="P36" s="35">
        <v>2.76E-2</v>
      </c>
      <c r="Q36" s="30" t="s">
        <v>23</v>
      </c>
      <c r="R36" s="30" t="s">
        <v>28</v>
      </c>
      <c r="S36" s="30" t="s">
        <v>21</v>
      </c>
      <c r="T36" s="33">
        <v>0.7108503031834259</v>
      </c>
      <c r="U36" s="34">
        <v>1.0670523138173715</v>
      </c>
      <c r="V36" s="34" t="s">
        <v>181</v>
      </c>
      <c r="W36" s="35">
        <v>0.15989999999999999</v>
      </c>
      <c r="X36" s="30" t="s">
        <v>23</v>
      </c>
      <c r="Y36" s="30" t="s">
        <v>28</v>
      </c>
      <c r="Z36" s="30" t="s">
        <v>21</v>
      </c>
      <c r="AA36" s="33">
        <v>0.70713390493002137</v>
      </c>
      <c r="AB36" s="34">
        <v>1.0346880703618861</v>
      </c>
      <c r="AC36" s="34" t="s">
        <v>182</v>
      </c>
      <c r="AD36" s="35">
        <v>0.46160000000000001</v>
      </c>
      <c r="AE36" s="30" t="s">
        <v>23</v>
      </c>
      <c r="AG36" s="36"/>
      <c r="AH36" s="36"/>
      <c r="AI36" s="36"/>
      <c r="AJ36" s="36"/>
      <c r="AK36" s="36"/>
      <c r="AL36" s="36"/>
    </row>
    <row r="37" spans="1:38" s="29" customFormat="1">
      <c r="A37" s="30" t="s">
        <v>183</v>
      </c>
      <c r="B37" s="30">
        <v>2</v>
      </c>
      <c r="C37" s="30">
        <v>59305625</v>
      </c>
      <c r="D37" s="38" t="s">
        <v>184</v>
      </c>
      <c r="E37" s="30" t="s">
        <v>21</v>
      </c>
      <c r="F37" s="30" t="s">
        <v>28</v>
      </c>
      <c r="G37" s="32">
        <v>0.28670000000000001</v>
      </c>
      <c r="H37" s="32">
        <v>2.29E-2</v>
      </c>
      <c r="I37" s="32">
        <v>3.3999999999999998E-3</v>
      </c>
      <c r="J37" s="30">
        <v>2.2529999999999999E-11</v>
      </c>
      <c r="K37" s="30" t="s">
        <v>21</v>
      </c>
      <c r="L37" s="30" t="s">
        <v>28</v>
      </c>
      <c r="M37" s="33">
        <f>1-0.688930645712333</f>
        <v>0.31106935428766702</v>
      </c>
      <c r="N37" s="34">
        <v>1.0065211708453077</v>
      </c>
      <c r="O37" s="34" t="s">
        <v>185</v>
      </c>
      <c r="P37" s="35">
        <v>0.91279999999999994</v>
      </c>
      <c r="Q37" s="30" t="s">
        <v>23</v>
      </c>
      <c r="R37" s="30" t="s">
        <v>21</v>
      </c>
      <c r="S37" s="30" t="s">
        <v>28</v>
      </c>
      <c r="T37" s="33">
        <v>0.29794087923193535</v>
      </c>
      <c r="U37" s="34">
        <v>1.0702582772995746</v>
      </c>
      <c r="V37" s="34" t="s">
        <v>186</v>
      </c>
      <c r="W37" s="35">
        <v>0.12870000000000001</v>
      </c>
      <c r="X37" s="30" t="s">
        <v>23</v>
      </c>
      <c r="Y37" s="30" t="s">
        <v>21</v>
      </c>
      <c r="Z37" s="30" t="s">
        <v>28</v>
      </c>
      <c r="AA37" s="33">
        <v>0.29832303618711387</v>
      </c>
      <c r="AB37" s="34">
        <v>0.92848597807471467</v>
      </c>
      <c r="AC37" s="34" t="s">
        <v>187</v>
      </c>
      <c r="AD37" s="35">
        <v>0.1052</v>
      </c>
      <c r="AE37" s="30" t="s">
        <v>127</v>
      </c>
      <c r="AG37" s="36"/>
      <c r="AH37" s="36"/>
      <c r="AI37" s="36"/>
      <c r="AJ37" s="36"/>
      <c r="AK37" s="36"/>
      <c r="AL37" s="36"/>
    </row>
    <row r="38" spans="1:38" s="29" customFormat="1">
      <c r="A38" s="30" t="s">
        <v>188</v>
      </c>
      <c r="B38" s="30">
        <v>11</v>
      </c>
      <c r="C38" s="30">
        <v>8673939</v>
      </c>
      <c r="D38" s="31" t="s">
        <v>189</v>
      </c>
      <c r="E38" s="30" t="s">
        <v>34</v>
      </c>
      <c r="F38" s="30" t="s">
        <v>28</v>
      </c>
      <c r="G38" s="32">
        <v>0.6462</v>
      </c>
      <c r="H38" s="32">
        <v>2.0899999999999998E-2</v>
      </c>
      <c r="I38" s="32">
        <v>3.0999999999999999E-3</v>
      </c>
      <c r="J38" s="30">
        <v>2.9E-11</v>
      </c>
      <c r="K38" s="30" t="s">
        <v>34</v>
      </c>
      <c r="L38" s="30" t="s">
        <v>28</v>
      </c>
      <c r="M38" s="33">
        <v>0.65049026306798774</v>
      </c>
      <c r="N38" s="34">
        <v>1.0309698900487809</v>
      </c>
      <c r="O38" s="34" t="s">
        <v>190</v>
      </c>
      <c r="P38" s="35">
        <v>0.60389999999999999</v>
      </c>
      <c r="Q38" s="30" t="s">
        <v>23</v>
      </c>
      <c r="R38" s="30" t="s">
        <v>34</v>
      </c>
      <c r="S38" s="30" t="s">
        <v>28</v>
      </c>
      <c r="T38" s="33">
        <v>0.65372410308236484</v>
      </c>
      <c r="U38" s="34">
        <v>1.0129835639383287</v>
      </c>
      <c r="V38" s="34" t="s">
        <v>191</v>
      </c>
      <c r="W38" s="35">
        <v>0.76829999999999998</v>
      </c>
      <c r="X38" s="30" t="s">
        <v>23</v>
      </c>
      <c r="Y38" s="30" t="s">
        <v>34</v>
      </c>
      <c r="Z38" s="30" t="s">
        <v>28</v>
      </c>
      <c r="AA38" s="33">
        <v>0.65171226831421003</v>
      </c>
      <c r="AB38" s="34">
        <v>1.0387312328784977</v>
      </c>
      <c r="AC38" s="34" t="s">
        <v>192</v>
      </c>
      <c r="AD38" s="35">
        <v>0.39429999999999998</v>
      </c>
      <c r="AE38" s="30" t="s">
        <v>23</v>
      </c>
      <c r="AG38" s="36"/>
      <c r="AH38" s="36"/>
      <c r="AI38" s="36"/>
      <c r="AJ38" s="36"/>
      <c r="AK38" s="36"/>
      <c r="AL38" s="36"/>
    </row>
    <row r="39" spans="1:38" s="29" customFormat="1">
      <c r="A39" s="30" t="s">
        <v>193</v>
      </c>
      <c r="B39" s="30">
        <v>10</v>
      </c>
      <c r="C39" s="30">
        <v>102395440</v>
      </c>
      <c r="D39" s="31" t="s">
        <v>194</v>
      </c>
      <c r="E39" s="30" t="s">
        <v>28</v>
      </c>
      <c r="F39" s="30" t="s">
        <v>21</v>
      </c>
      <c r="G39" s="32">
        <v>0.21060000000000001</v>
      </c>
      <c r="H39" s="32">
        <v>2.4899999999999999E-2</v>
      </c>
      <c r="I39" s="32">
        <v>3.8E-3</v>
      </c>
      <c r="J39" s="30">
        <v>5.942E-11</v>
      </c>
      <c r="K39" s="30" t="s">
        <v>28</v>
      </c>
      <c r="L39" s="30" t="s">
        <v>21</v>
      </c>
      <c r="M39" s="33">
        <v>0.21013648787154085</v>
      </c>
      <c r="N39" s="34">
        <v>1.1330351438870729</v>
      </c>
      <c r="O39" s="34" t="s">
        <v>195</v>
      </c>
      <c r="P39" s="35">
        <v>8.0589999999999995E-2</v>
      </c>
      <c r="Q39" s="30" t="s">
        <v>23</v>
      </c>
      <c r="R39" s="30" t="s">
        <v>28</v>
      </c>
      <c r="S39" s="30" t="s">
        <v>21</v>
      </c>
      <c r="T39" s="33">
        <v>0.2120963870641738</v>
      </c>
      <c r="U39" s="34">
        <v>1.0432073940293334</v>
      </c>
      <c r="V39" s="34" t="s">
        <v>196</v>
      </c>
      <c r="W39" s="35">
        <v>0.41539999999999999</v>
      </c>
      <c r="X39" s="30" t="s">
        <v>23</v>
      </c>
      <c r="Y39" s="30" t="s">
        <v>28</v>
      </c>
      <c r="Z39" s="30" t="s">
        <v>21</v>
      </c>
      <c r="AA39" s="33">
        <v>0.20914575715546588</v>
      </c>
      <c r="AB39" s="34">
        <v>1.0445644455339314</v>
      </c>
      <c r="AC39" s="34" t="s">
        <v>197</v>
      </c>
      <c r="AD39" s="35">
        <v>0.42459999999999998</v>
      </c>
      <c r="AE39" s="30" t="s">
        <v>23</v>
      </c>
      <c r="AG39" s="36"/>
      <c r="AH39" s="36"/>
      <c r="AI39" s="36"/>
      <c r="AJ39" s="36"/>
      <c r="AK39" s="36"/>
      <c r="AL39" s="36"/>
    </row>
    <row r="40" spans="1:38" s="29" customFormat="1">
      <c r="A40" s="30" t="s">
        <v>198</v>
      </c>
      <c r="B40" s="30">
        <v>1</v>
      </c>
      <c r="C40" s="30">
        <v>78446761</v>
      </c>
      <c r="D40" s="38" t="s">
        <v>199</v>
      </c>
      <c r="E40" s="30" t="s">
        <v>20</v>
      </c>
      <c r="F40" s="30" t="s">
        <v>34</v>
      </c>
      <c r="G40" s="32">
        <v>0.35199999999999998</v>
      </c>
      <c r="H40" s="32">
        <v>2.1100000000000001E-2</v>
      </c>
      <c r="I40" s="32">
        <v>3.3E-3</v>
      </c>
      <c r="J40" s="30">
        <v>1.1450000000000001E-10</v>
      </c>
      <c r="K40" s="30" t="s">
        <v>20</v>
      </c>
      <c r="L40" s="30" t="s">
        <v>34</v>
      </c>
      <c r="M40" s="33">
        <v>0.37769559275708919</v>
      </c>
      <c r="N40" s="34">
        <v>0.98757780049388144</v>
      </c>
      <c r="O40" s="34" t="s">
        <v>200</v>
      </c>
      <c r="P40" s="35">
        <v>0.82969999999999999</v>
      </c>
      <c r="Q40" s="30" t="s">
        <v>127</v>
      </c>
      <c r="R40" s="30" t="s">
        <v>20</v>
      </c>
      <c r="S40" s="30" t="s">
        <v>34</v>
      </c>
      <c r="T40" s="33">
        <v>0.37692774128347656</v>
      </c>
      <c r="U40" s="34">
        <v>1.0068231724945438</v>
      </c>
      <c r="V40" s="34" t="s">
        <v>201</v>
      </c>
      <c r="W40" s="35">
        <v>0.87460000000000004</v>
      </c>
      <c r="X40" s="30" t="s">
        <v>23</v>
      </c>
      <c r="Y40" s="30" t="s">
        <v>20</v>
      </c>
      <c r="Z40" s="30" t="s">
        <v>34</v>
      </c>
      <c r="AA40" s="33">
        <v>0.37733577102509136</v>
      </c>
      <c r="AB40" s="34">
        <v>0.99840127931760636</v>
      </c>
      <c r="AC40" s="34" t="s">
        <v>202</v>
      </c>
      <c r="AD40" s="35">
        <v>0.97140000000000004</v>
      </c>
      <c r="AE40" s="30" t="s">
        <v>127</v>
      </c>
      <c r="AG40" s="36"/>
      <c r="AH40" s="36"/>
      <c r="AI40" s="36"/>
      <c r="AJ40" s="36"/>
      <c r="AK40" s="36"/>
      <c r="AL40" s="36"/>
    </row>
    <row r="41" spans="1:38" s="29" customFormat="1">
      <c r="A41" s="30" t="s">
        <v>203</v>
      </c>
      <c r="B41" s="30">
        <v>2</v>
      </c>
      <c r="C41" s="30">
        <v>213413231</v>
      </c>
      <c r="D41" s="38" t="s">
        <v>204</v>
      </c>
      <c r="E41" s="30" t="s">
        <v>34</v>
      </c>
      <c r="F41" s="30" t="s">
        <v>20</v>
      </c>
      <c r="G41" s="32">
        <v>0.7238</v>
      </c>
      <c r="H41" s="32">
        <v>2.1999999999999999E-2</v>
      </c>
      <c r="I41" s="32">
        <v>3.3999999999999998E-3</v>
      </c>
      <c r="J41" s="30">
        <v>1.173E-10</v>
      </c>
      <c r="K41" s="30" t="s">
        <v>34</v>
      </c>
      <c r="L41" s="30" t="s">
        <v>20</v>
      </c>
      <c r="M41" s="33">
        <v>0.731978134608815</v>
      </c>
      <c r="N41" s="34">
        <v>1.0825290320710006</v>
      </c>
      <c r="O41" s="34" t="s">
        <v>205</v>
      </c>
      <c r="P41" s="35">
        <v>0.2077</v>
      </c>
      <c r="Q41" s="30" t="s">
        <v>23</v>
      </c>
      <c r="R41" s="30" t="s">
        <v>34</v>
      </c>
      <c r="S41" s="30" t="s">
        <v>20</v>
      </c>
      <c r="T41" s="33">
        <v>0.73060889338049517</v>
      </c>
      <c r="U41" s="34">
        <v>1.0466556649473395</v>
      </c>
      <c r="V41" s="34" t="s">
        <v>206</v>
      </c>
      <c r="W41" s="35">
        <v>0.33150000000000002</v>
      </c>
      <c r="X41" s="30" t="s">
        <v>23</v>
      </c>
      <c r="Y41" s="30" t="s">
        <v>34</v>
      </c>
      <c r="Z41" s="30" t="s">
        <v>20</v>
      </c>
      <c r="AA41" s="33">
        <v>0.72878577732946659</v>
      </c>
      <c r="AB41" s="34">
        <v>0.98461950675173293</v>
      </c>
      <c r="AC41" s="34" t="s">
        <v>207</v>
      </c>
      <c r="AD41" s="35">
        <v>0.74480000000000002</v>
      </c>
      <c r="AE41" s="30" t="s">
        <v>127</v>
      </c>
      <c r="AG41" s="36"/>
      <c r="AH41" s="36"/>
      <c r="AI41" s="36"/>
      <c r="AJ41" s="36"/>
      <c r="AK41" s="36"/>
      <c r="AL41" s="36"/>
    </row>
    <row r="42" spans="1:38" s="29" customFormat="1">
      <c r="A42" s="30" t="s">
        <v>208</v>
      </c>
      <c r="B42" s="30">
        <v>3</v>
      </c>
      <c r="C42" s="30">
        <v>61236462</v>
      </c>
      <c r="D42" s="38" t="s">
        <v>209</v>
      </c>
      <c r="E42" s="30" t="s">
        <v>28</v>
      </c>
      <c r="F42" s="30" t="s">
        <v>21</v>
      </c>
      <c r="G42" s="32">
        <v>0.58160000000000001</v>
      </c>
      <c r="H42" s="32">
        <v>0.02</v>
      </c>
      <c r="I42" s="32">
        <v>3.0999999999999999E-3</v>
      </c>
      <c r="J42" s="30">
        <v>1.629E-10</v>
      </c>
      <c r="K42" s="30" t="s">
        <v>28</v>
      </c>
      <c r="L42" s="30" t="s">
        <v>21</v>
      </c>
      <c r="M42" s="33">
        <v>0.59479432866416104</v>
      </c>
      <c r="N42" s="34">
        <v>1.1853048513203654</v>
      </c>
      <c r="O42" s="34" t="s">
        <v>210</v>
      </c>
      <c r="P42" s="35">
        <v>3.4250000000000001E-3</v>
      </c>
      <c r="Q42" s="30" t="s">
        <v>23</v>
      </c>
      <c r="R42" s="30" t="s">
        <v>28</v>
      </c>
      <c r="S42" s="30" t="s">
        <v>21</v>
      </c>
      <c r="T42" s="33">
        <v>0.5943904749873673</v>
      </c>
      <c r="U42" s="34">
        <v>1.0918789286757533</v>
      </c>
      <c r="V42" s="34" t="s">
        <v>211</v>
      </c>
      <c r="W42" s="35">
        <v>3.9350000000000003E-2</v>
      </c>
      <c r="X42" s="30" t="s">
        <v>23</v>
      </c>
      <c r="Y42" s="30" t="s">
        <v>28</v>
      </c>
      <c r="Z42" s="30" t="s">
        <v>21</v>
      </c>
      <c r="AA42" s="33">
        <v>0.58868427688816038</v>
      </c>
      <c r="AB42" s="34">
        <v>1.0597149957102876</v>
      </c>
      <c r="AC42" s="34" t="s">
        <v>212</v>
      </c>
      <c r="AD42" s="35">
        <v>0.18</v>
      </c>
      <c r="AE42" s="30" t="s">
        <v>23</v>
      </c>
      <c r="AG42" s="36"/>
      <c r="AH42" s="36"/>
      <c r="AI42" s="36"/>
      <c r="AJ42" s="36"/>
      <c r="AK42" s="36"/>
      <c r="AL42" s="36"/>
    </row>
    <row r="43" spans="1:38" s="29" customFormat="1">
      <c r="A43" s="30" t="s">
        <v>213</v>
      </c>
      <c r="B43" s="30">
        <v>6</v>
      </c>
      <c r="C43" s="30">
        <v>34563164</v>
      </c>
      <c r="D43" s="38" t="s">
        <v>214</v>
      </c>
      <c r="E43" s="30" t="s">
        <v>34</v>
      </c>
      <c r="F43" s="30" t="s">
        <v>20</v>
      </c>
      <c r="G43" s="32">
        <v>0.27300000000000002</v>
      </c>
      <c r="H43" s="32">
        <v>2.2100000000000002E-2</v>
      </c>
      <c r="I43" s="32">
        <v>3.5000000000000001E-3</v>
      </c>
      <c r="J43" s="30">
        <v>1.753E-10</v>
      </c>
      <c r="K43" s="30" t="s">
        <v>34</v>
      </c>
      <c r="L43" s="30" t="s">
        <v>20</v>
      </c>
      <c r="M43" s="33">
        <v>0.27521728732490602</v>
      </c>
      <c r="N43" s="34">
        <v>1.1863721058790655</v>
      </c>
      <c r="O43" s="34" t="s">
        <v>215</v>
      </c>
      <c r="P43" s="35">
        <v>6.3829999999999998E-3</v>
      </c>
      <c r="Q43" s="30" t="s">
        <v>23</v>
      </c>
      <c r="R43" s="30" t="s">
        <v>34</v>
      </c>
      <c r="S43" s="30" t="s">
        <v>20</v>
      </c>
      <c r="T43" s="33">
        <v>0.26920641738251644</v>
      </c>
      <c r="U43" s="34">
        <v>1.1634619497971921</v>
      </c>
      <c r="V43" s="34" t="s">
        <v>216</v>
      </c>
      <c r="W43" s="35">
        <v>1.1349999999999999E-3</v>
      </c>
      <c r="X43" s="30" t="s">
        <v>23</v>
      </c>
      <c r="Y43" s="30" t="s">
        <v>34</v>
      </c>
      <c r="Z43" s="30" t="s">
        <v>20</v>
      </c>
      <c r="AA43" s="33">
        <v>0.26211663094187365</v>
      </c>
      <c r="AB43" s="34">
        <v>1.0505354641098923</v>
      </c>
      <c r="AC43" s="34" t="s">
        <v>217</v>
      </c>
      <c r="AD43" s="35">
        <v>0.31240000000000001</v>
      </c>
      <c r="AE43" s="30" t="s">
        <v>23</v>
      </c>
      <c r="AG43" s="36"/>
      <c r="AH43" s="36"/>
      <c r="AI43" s="36"/>
      <c r="AJ43" s="36"/>
      <c r="AK43" s="36"/>
      <c r="AL43" s="36"/>
    </row>
    <row r="44" spans="1:38" s="29" customFormat="1">
      <c r="A44" s="30" t="s">
        <v>218</v>
      </c>
      <c r="B44" s="30">
        <v>1</v>
      </c>
      <c r="C44" s="30">
        <v>201784287</v>
      </c>
      <c r="D44" s="38" t="s">
        <v>219</v>
      </c>
      <c r="E44" s="30" t="s">
        <v>28</v>
      </c>
      <c r="F44" s="30" t="s">
        <v>20</v>
      </c>
      <c r="G44" s="32">
        <v>0.55499999999999994</v>
      </c>
      <c r="H44" s="32">
        <v>1.95E-2</v>
      </c>
      <c r="I44" s="32">
        <v>3.0999999999999999E-3</v>
      </c>
      <c r="J44" s="30">
        <v>1.8340000000000001E-10</v>
      </c>
      <c r="K44" s="30" t="s">
        <v>28</v>
      </c>
      <c r="L44" s="30" t="s">
        <v>20</v>
      </c>
      <c r="M44" s="33">
        <v>0.56183703450632039</v>
      </c>
      <c r="N44" s="34">
        <v>1.0840456340896014</v>
      </c>
      <c r="O44" s="34" t="s">
        <v>220</v>
      </c>
      <c r="P44" s="35">
        <v>0.15659999999999999</v>
      </c>
      <c r="Q44" s="30" t="s">
        <v>23</v>
      </c>
      <c r="R44" s="30" t="s">
        <v>28</v>
      </c>
      <c r="S44" s="30" t="s">
        <v>20</v>
      </c>
      <c r="T44" s="33">
        <v>0.56733893380495204</v>
      </c>
      <c r="U44" s="34">
        <v>1.0305575845593566</v>
      </c>
      <c r="V44" s="34" t="s">
        <v>221</v>
      </c>
      <c r="W44" s="35">
        <v>0.4743</v>
      </c>
      <c r="X44" s="30" t="s">
        <v>23</v>
      </c>
      <c r="Y44" s="30" t="s">
        <v>28</v>
      </c>
      <c r="Z44" s="30" t="s">
        <v>20</v>
      </c>
      <c r="AA44" s="33">
        <v>0.56336590593872149</v>
      </c>
      <c r="AB44" s="34">
        <v>1.0951594838341021</v>
      </c>
      <c r="AC44" s="34" t="s">
        <v>222</v>
      </c>
      <c r="AD44" s="35">
        <v>3.474E-2</v>
      </c>
      <c r="AE44" s="30" t="s">
        <v>23</v>
      </c>
      <c r="AG44" s="36"/>
      <c r="AH44" s="36"/>
      <c r="AI44" s="36"/>
      <c r="AJ44" s="36"/>
      <c r="AK44" s="36"/>
      <c r="AL44" s="36"/>
    </row>
    <row r="45" spans="1:38" s="29" customFormat="1">
      <c r="A45" s="30" t="s">
        <v>223</v>
      </c>
      <c r="B45" s="30">
        <v>14</v>
      </c>
      <c r="C45" s="30">
        <v>29736838</v>
      </c>
      <c r="D45" s="31" t="s">
        <v>224</v>
      </c>
      <c r="E45" s="30" t="s">
        <v>28</v>
      </c>
      <c r="F45" s="30" t="s">
        <v>20</v>
      </c>
      <c r="G45" s="32">
        <v>0.64159999999999995</v>
      </c>
      <c r="H45" s="32">
        <v>2.07E-2</v>
      </c>
      <c r="I45" s="32">
        <v>3.3E-3</v>
      </c>
      <c r="J45" s="30">
        <v>1.9429999999999999E-10</v>
      </c>
      <c r="K45" s="30" t="s">
        <v>28</v>
      </c>
      <c r="L45" s="30" t="s">
        <v>20</v>
      </c>
      <c r="M45" s="33">
        <v>0.6305152032798087</v>
      </c>
      <c r="N45" s="34">
        <v>1.0837204691765501</v>
      </c>
      <c r="O45" s="34" t="s">
        <v>225</v>
      </c>
      <c r="P45" s="35">
        <v>0.16470000000000001</v>
      </c>
      <c r="Q45" s="30" t="s">
        <v>23</v>
      </c>
      <c r="R45" s="30" t="s">
        <v>28</v>
      </c>
      <c r="S45" s="30" t="s">
        <v>20</v>
      </c>
      <c r="T45" s="33">
        <v>0.63311963112683167</v>
      </c>
      <c r="U45" s="34">
        <v>1.0342742778977514</v>
      </c>
      <c r="V45" s="34" t="s">
        <v>77</v>
      </c>
      <c r="W45" s="35">
        <v>0.43490000000000001</v>
      </c>
      <c r="X45" s="30" t="s">
        <v>23</v>
      </c>
      <c r="Y45" s="30" t="s">
        <v>28</v>
      </c>
      <c r="Z45" s="30" t="s">
        <v>20</v>
      </c>
      <c r="AA45" s="33">
        <v>0.62981339049300211</v>
      </c>
      <c r="AB45" s="34">
        <v>1.0328273070246443</v>
      </c>
      <c r="AC45" s="34" t="s">
        <v>226</v>
      </c>
      <c r="AD45" s="35">
        <v>0.4607</v>
      </c>
      <c r="AE45" s="30" t="s">
        <v>23</v>
      </c>
      <c r="AG45" s="36"/>
      <c r="AH45" s="36"/>
      <c r="AI45" s="36"/>
      <c r="AJ45" s="36"/>
      <c r="AK45" s="36"/>
      <c r="AL45" s="36"/>
    </row>
    <row r="46" spans="1:38" s="29" customFormat="1">
      <c r="A46" s="30" t="s">
        <v>227</v>
      </c>
      <c r="B46" s="30">
        <v>7</v>
      </c>
      <c r="C46" s="30">
        <v>93197732</v>
      </c>
      <c r="D46" s="31" t="s">
        <v>228</v>
      </c>
      <c r="E46" s="30" t="s">
        <v>28</v>
      </c>
      <c r="F46" s="30" t="s">
        <v>34</v>
      </c>
      <c r="G46" s="32">
        <v>0.42849999999999999</v>
      </c>
      <c r="H46" s="32">
        <v>1.9099999999999999E-2</v>
      </c>
      <c r="I46" s="32">
        <v>3.8E-3</v>
      </c>
      <c r="J46" s="30">
        <v>2.0769999999999999E-10</v>
      </c>
      <c r="K46" s="30" t="s">
        <v>28</v>
      </c>
      <c r="L46" s="30" t="s">
        <v>34</v>
      </c>
      <c r="M46" s="33">
        <v>0.41123607789545613</v>
      </c>
      <c r="N46" s="34">
        <v>1.1613696019655395</v>
      </c>
      <c r="O46" s="34" t="s">
        <v>229</v>
      </c>
      <c r="P46" s="35">
        <v>1.0290000000000001E-2</v>
      </c>
      <c r="Q46" s="30" t="s">
        <v>23</v>
      </c>
      <c r="R46" s="30" t="s">
        <v>28</v>
      </c>
      <c r="S46" s="30" t="s">
        <v>34</v>
      </c>
      <c r="T46" s="33">
        <v>0.40968671045982819</v>
      </c>
      <c r="U46" s="34">
        <v>1.0963648220808169</v>
      </c>
      <c r="V46" s="34" t="s">
        <v>230</v>
      </c>
      <c r="W46" s="35">
        <v>3.1879999999999999E-2</v>
      </c>
      <c r="X46" s="30" t="s">
        <v>23</v>
      </c>
      <c r="Y46" s="30" t="s">
        <v>28</v>
      </c>
      <c r="Z46" s="30" t="s">
        <v>34</v>
      </c>
      <c r="AA46" s="33">
        <v>0.40372273357710253</v>
      </c>
      <c r="AB46" s="34">
        <v>1.0371743040177497</v>
      </c>
      <c r="AC46" s="34" t="s">
        <v>231</v>
      </c>
      <c r="AD46" s="35">
        <v>0.4093</v>
      </c>
      <c r="AE46" s="30" t="s">
        <v>23</v>
      </c>
      <c r="AG46" s="36"/>
      <c r="AH46" s="36"/>
      <c r="AI46" s="36"/>
      <c r="AJ46" s="36"/>
      <c r="AK46" s="36"/>
      <c r="AL46" s="36"/>
    </row>
    <row r="47" spans="1:38" s="29" customFormat="1">
      <c r="A47" s="30" t="s">
        <v>232</v>
      </c>
      <c r="B47" s="30">
        <v>13</v>
      </c>
      <c r="C47" s="30">
        <v>28017782</v>
      </c>
      <c r="D47" s="31" t="s">
        <v>233</v>
      </c>
      <c r="E47" s="30" t="s">
        <v>21</v>
      </c>
      <c r="F47" s="30" t="s">
        <v>28</v>
      </c>
      <c r="G47" s="32">
        <v>0.2029</v>
      </c>
      <c r="H47" s="32">
        <v>2.98E-2</v>
      </c>
      <c r="I47" s="32">
        <v>4.7000000000000002E-3</v>
      </c>
      <c r="J47" s="30">
        <v>2.2909999999999999E-10</v>
      </c>
      <c r="K47" s="30" t="s">
        <v>21</v>
      </c>
      <c r="L47" s="30" t="s">
        <v>28</v>
      </c>
      <c r="M47" s="33">
        <v>0.18756405876323881</v>
      </c>
      <c r="N47" s="34">
        <v>1.0887170666983987</v>
      </c>
      <c r="O47" s="34" t="s">
        <v>234</v>
      </c>
      <c r="P47" s="35">
        <v>0.23200000000000001</v>
      </c>
      <c r="Q47" s="30" t="s">
        <v>23</v>
      </c>
      <c r="R47" s="30" t="s">
        <v>21</v>
      </c>
      <c r="S47" s="30" t="s">
        <v>28</v>
      </c>
      <c r="T47" s="33">
        <v>0.17919403739262255</v>
      </c>
      <c r="U47" s="34">
        <v>1.1523461562572939</v>
      </c>
      <c r="V47" s="34" t="s">
        <v>235</v>
      </c>
      <c r="W47" s="35">
        <v>7.0939999999999996E-3</v>
      </c>
      <c r="X47" s="30" t="s">
        <v>23</v>
      </c>
      <c r="Y47" s="30" t="s">
        <v>21</v>
      </c>
      <c r="Z47" s="30" t="s">
        <v>28</v>
      </c>
      <c r="AA47" s="33">
        <v>0.17582902534358846</v>
      </c>
      <c r="AB47" s="34">
        <v>0.9616545388840454</v>
      </c>
      <c r="AC47" s="34" t="s">
        <v>236</v>
      </c>
      <c r="AD47" s="35">
        <v>0.48380000000000001</v>
      </c>
      <c r="AE47" s="30" t="s">
        <v>127</v>
      </c>
      <c r="AG47" s="36"/>
      <c r="AH47" s="36"/>
      <c r="AI47" s="36"/>
      <c r="AJ47" s="36"/>
      <c r="AK47" s="36"/>
      <c r="AL47" s="36"/>
    </row>
    <row r="48" spans="1:38" s="29" customFormat="1">
      <c r="A48" s="30" t="s">
        <v>237</v>
      </c>
      <c r="B48" s="30">
        <v>3</v>
      </c>
      <c r="C48" s="30">
        <v>141275436</v>
      </c>
      <c r="D48" s="38" t="s">
        <v>238</v>
      </c>
      <c r="E48" s="30" t="s">
        <v>21</v>
      </c>
      <c r="F48" s="30" t="s">
        <v>34</v>
      </c>
      <c r="G48" s="32">
        <v>6.5500000000000003E-2</v>
      </c>
      <c r="H48" s="32">
        <v>4.8300000000000003E-2</v>
      </c>
      <c r="I48" s="32">
        <v>7.7000000000000002E-3</v>
      </c>
      <c r="J48" s="30">
        <v>3.5480000000000001E-10</v>
      </c>
      <c r="K48" s="30" t="s">
        <v>21</v>
      </c>
      <c r="L48" s="30" t="s">
        <v>34</v>
      </c>
      <c r="M48" s="33">
        <v>6.6196276050563718E-2</v>
      </c>
      <c r="N48" s="34">
        <v>1.4283215305186658</v>
      </c>
      <c r="O48" s="34" t="s">
        <v>239</v>
      </c>
      <c r="P48" s="35">
        <v>2.2300000000000002E-3</v>
      </c>
      <c r="Q48" s="30" t="s">
        <v>23</v>
      </c>
      <c r="R48" s="30" t="s">
        <v>21</v>
      </c>
      <c r="S48" s="30" t="s">
        <v>34</v>
      </c>
      <c r="T48" s="33">
        <v>6.7481051035876718E-2</v>
      </c>
      <c r="U48" s="34">
        <v>1.201775443970396</v>
      </c>
      <c r="V48" s="34" t="s">
        <v>240</v>
      </c>
      <c r="W48" s="35">
        <v>2.171E-2</v>
      </c>
      <c r="X48" s="30" t="s">
        <v>23</v>
      </c>
      <c r="Y48" s="30" t="s">
        <v>21</v>
      </c>
      <c r="Z48" s="30" t="s">
        <v>34</v>
      </c>
      <c r="AA48" s="33">
        <v>6.3587630815786153E-2</v>
      </c>
      <c r="AB48" s="34">
        <v>1.1704637057586043</v>
      </c>
      <c r="AC48" s="34" t="s">
        <v>241</v>
      </c>
      <c r="AD48" s="35">
        <v>8.831E-2</v>
      </c>
      <c r="AE48" s="30" t="s">
        <v>23</v>
      </c>
      <c r="AG48" s="36"/>
      <c r="AH48" s="36"/>
      <c r="AI48" s="36"/>
      <c r="AJ48" s="36"/>
      <c r="AK48" s="36"/>
      <c r="AL48" s="36"/>
    </row>
    <row r="49" spans="1:38" s="29" customFormat="1">
      <c r="A49" s="30" t="s">
        <v>242</v>
      </c>
      <c r="B49" s="30">
        <v>7</v>
      </c>
      <c r="C49" s="30">
        <v>75163169</v>
      </c>
      <c r="D49" s="38" t="s">
        <v>243</v>
      </c>
      <c r="E49" s="30" t="s">
        <v>34</v>
      </c>
      <c r="F49" s="30" t="s">
        <v>20</v>
      </c>
      <c r="G49" s="32">
        <v>0.55259999999999998</v>
      </c>
      <c r="H49" s="32">
        <v>2.0199999999999999E-2</v>
      </c>
      <c r="I49" s="32">
        <v>3.3E-3</v>
      </c>
      <c r="J49" s="30">
        <v>6.3329999999999997E-10</v>
      </c>
      <c r="K49" s="30" t="s">
        <v>34</v>
      </c>
      <c r="L49" s="30" t="s">
        <v>20</v>
      </c>
      <c r="M49" s="33">
        <v>0.569183464297916</v>
      </c>
      <c r="N49" s="34">
        <v>1.1668408865418125</v>
      </c>
      <c r="O49" s="34" t="s">
        <v>244</v>
      </c>
      <c r="P49" s="35">
        <v>5.6519999999999999E-3</v>
      </c>
      <c r="Q49" s="30" t="s">
        <v>23</v>
      </c>
      <c r="R49" s="30" t="s">
        <v>34</v>
      </c>
      <c r="S49" s="30" t="s">
        <v>20</v>
      </c>
      <c r="T49" s="33">
        <v>0.57181657402728647</v>
      </c>
      <c r="U49" s="34">
        <v>1.0745478839025049</v>
      </c>
      <c r="V49" s="34" t="s">
        <v>245</v>
      </c>
      <c r="W49" s="35">
        <v>8.6660000000000001E-2</v>
      </c>
      <c r="X49" s="30" t="s">
        <v>23</v>
      </c>
      <c r="Y49" s="30" t="s">
        <v>34</v>
      </c>
      <c r="Z49" s="30" t="s">
        <v>20</v>
      </c>
      <c r="AA49" s="33">
        <v>0.5656915899634346</v>
      </c>
      <c r="AB49" s="34">
        <v>1.0753003307469073</v>
      </c>
      <c r="AC49" s="34" t="s">
        <v>246</v>
      </c>
      <c r="AD49" s="35">
        <v>8.8870000000000005E-2</v>
      </c>
      <c r="AE49" s="30" t="s">
        <v>23</v>
      </c>
      <c r="AG49" s="36"/>
      <c r="AH49" s="36"/>
      <c r="AI49" s="36"/>
      <c r="AJ49" s="36"/>
      <c r="AK49" s="36"/>
      <c r="AL49" s="36"/>
    </row>
    <row r="50" spans="1:38" s="29" customFormat="1">
      <c r="A50" s="30" t="s">
        <v>247</v>
      </c>
      <c r="B50" s="30">
        <v>16</v>
      </c>
      <c r="C50" s="30">
        <v>3627358</v>
      </c>
      <c r="D50" s="31" t="s">
        <v>248</v>
      </c>
      <c r="E50" s="30" t="s">
        <v>21</v>
      </c>
      <c r="F50" s="30" t="s">
        <v>28</v>
      </c>
      <c r="G50" s="32">
        <v>0.2651</v>
      </c>
      <c r="H50" s="32">
        <v>2.2499999999999999E-2</v>
      </c>
      <c r="I50" s="32">
        <v>3.7000000000000002E-3</v>
      </c>
      <c r="J50" s="30">
        <v>7.4729999999999999E-10</v>
      </c>
      <c r="K50" s="30" t="s">
        <v>21</v>
      </c>
      <c r="L50" s="30" t="s">
        <v>28</v>
      </c>
      <c r="M50" s="33">
        <v>0.27041339255210112</v>
      </c>
      <c r="N50" s="34">
        <v>1.1383729430654164</v>
      </c>
      <c r="O50" s="34" t="s">
        <v>249</v>
      </c>
      <c r="P50" s="35">
        <v>3.8789999999999998E-2</v>
      </c>
      <c r="Q50" s="30" t="s">
        <v>23</v>
      </c>
      <c r="R50" s="30" t="s">
        <v>21</v>
      </c>
      <c r="S50" s="30" t="s">
        <v>28</v>
      </c>
      <c r="T50" s="33">
        <v>0.27956038403233957</v>
      </c>
      <c r="U50" s="34">
        <v>1.0100501670841679</v>
      </c>
      <c r="V50" s="34" t="s">
        <v>250</v>
      </c>
      <c r="W50" s="35">
        <v>0.82909999999999995</v>
      </c>
      <c r="X50" s="30" t="s">
        <v>23</v>
      </c>
      <c r="Y50" s="30" t="s">
        <v>21</v>
      </c>
      <c r="Z50" s="30" t="s">
        <v>28</v>
      </c>
      <c r="AA50" s="33">
        <v>0.27518597906947423</v>
      </c>
      <c r="AB50" s="34">
        <v>1.0889348318875314</v>
      </c>
      <c r="AC50" s="34" t="s">
        <v>251</v>
      </c>
      <c r="AD50" s="35">
        <v>7.6499999999999999E-2</v>
      </c>
      <c r="AE50" s="30" t="s">
        <v>23</v>
      </c>
      <c r="AG50" s="36"/>
      <c r="AH50" s="36"/>
      <c r="AI50" s="36"/>
      <c r="AJ50" s="36"/>
      <c r="AK50" s="36"/>
      <c r="AL50" s="36"/>
    </row>
    <row r="51" spans="1:38" s="29" customFormat="1">
      <c r="A51" s="30" t="s">
        <v>252</v>
      </c>
      <c r="B51" s="30">
        <v>9</v>
      </c>
      <c r="C51" s="30">
        <v>120378483</v>
      </c>
      <c r="D51" s="31" t="s">
        <v>253</v>
      </c>
      <c r="E51" s="30" t="s">
        <v>21</v>
      </c>
      <c r="F51" s="30" t="s">
        <v>28</v>
      </c>
      <c r="G51" s="32">
        <v>0.54790000000000005</v>
      </c>
      <c r="H51" s="32">
        <v>1.8800000000000001E-2</v>
      </c>
      <c r="I51" s="32">
        <v>3.0999999999999999E-3</v>
      </c>
      <c r="J51" s="30">
        <v>7.9099999999999996E-10</v>
      </c>
      <c r="K51" s="30" t="s">
        <v>21</v>
      </c>
      <c r="L51" s="30" t="s">
        <v>28</v>
      </c>
      <c r="M51" s="33">
        <v>0.57550392893747904</v>
      </c>
      <c r="N51" s="34">
        <v>1.1163897038474935</v>
      </c>
      <c r="O51" s="34" t="s">
        <v>254</v>
      </c>
      <c r="P51" s="35">
        <v>5.382E-2</v>
      </c>
      <c r="Q51" s="30" t="s">
        <v>23</v>
      </c>
      <c r="R51" s="30" t="s">
        <v>21</v>
      </c>
      <c r="S51" s="30" t="s">
        <v>28</v>
      </c>
      <c r="T51" s="33">
        <v>0.56827943405760484</v>
      </c>
      <c r="U51" s="34">
        <v>1.1026319459013376</v>
      </c>
      <c r="V51" s="34" t="s">
        <v>255</v>
      </c>
      <c r="W51" s="35">
        <v>2.002E-2</v>
      </c>
      <c r="X51" s="30" t="s">
        <v>23</v>
      </c>
      <c r="Y51" s="30" t="s">
        <v>21</v>
      </c>
      <c r="Z51" s="30" t="s">
        <v>28</v>
      </c>
      <c r="AA51" s="33">
        <v>0.56335897112596145</v>
      </c>
      <c r="AB51" s="34">
        <v>0.98995083371587733</v>
      </c>
      <c r="AC51" s="34" t="s">
        <v>256</v>
      </c>
      <c r="AD51" s="35">
        <v>0.8125</v>
      </c>
      <c r="AE51" s="30" t="s">
        <v>127</v>
      </c>
      <c r="AG51" s="36"/>
      <c r="AH51" s="36"/>
      <c r="AI51" s="36"/>
      <c r="AJ51" s="36"/>
      <c r="AK51" s="36"/>
      <c r="AL51" s="36"/>
    </row>
    <row r="52" spans="1:38" s="29" customFormat="1">
      <c r="A52" s="30" t="s">
        <v>257</v>
      </c>
      <c r="B52" s="30">
        <v>16</v>
      </c>
      <c r="C52" s="30">
        <v>31129895</v>
      </c>
      <c r="D52" s="31" t="s">
        <v>258</v>
      </c>
      <c r="E52" s="30" t="s">
        <v>20</v>
      </c>
      <c r="F52" s="30" t="s">
        <v>34</v>
      </c>
      <c r="G52" s="32">
        <v>0.61980000000000002</v>
      </c>
      <c r="H52" s="32">
        <v>1.9199999999999998E-2</v>
      </c>
      <c r="I52" s="32">
        <v>3.0999999999999999E-3</v>
      </c>
      <c r="J52" s="30">
        <v>8.1080000000000003E-10</v>
      </c>
      <c r="K52" s="30" t="s">
        <v>20</v>
      </c>
      <c r="L52" s="30" t="s">
        <v>34</v>
      </c>
      <c r="M52" s="33">
        <v>0.64229791595490293</v>
      </c>
      <c r="N52" s="34">
        <v>1.0357232759487744</v>
      </c>
      <c r="O52" s="34" t="s">
        <v>259</v>
      </c>
      <c r="P52" s="35">
        <v>0.54669999999999996</v>
      </c>
      <c r="Q52" s="30" t="s">
        <v>23</v>
      </c>
      <c r="R52" s="30" t="s">
        <v>20</v>
      </c>
      <c r="S52" s="30" t="s">
        <v>34</v>
      </c>
      <c r="T52" s="33">
        <v>0.64624595755432035</v>
      </c>
      <c r="U52" s="34">
        <v>1.0095452682358568</v>
      </c>
      <c r="V52" s="34" t="s">
        <v>260</v>
      </c>
      <c r="W52" s="35">
        <v>0.8266</v>
      </c>
      <c r="X52" s="30" t="s">
        <v>23</v>
      </c>
      <c r="Y52" s="30" t="s">
        <v>20</v>
      </c>
      <c r="Z52" s="30" t="s">
        <v>34</v>
      </c>
      <c r="AA52" s="33">
        <v>0.64406682637750601</v>
      </c>
      <c r="AB52" s="34">
        <v>1.0251100780052593</v>
      </c>
      <c r="AC52" s="34" t="s">
        <v>261</v>
      </c>
      <c r="AD52" s="35">
        <v>0.57689999999999997</v>
      </c>
      <c r="AE52" s="30" t="s">
        <v>23</v>
      </c>
      <c r="AG52" s="36"/>
      <c r="AH52" s="36"/>
      <c r="AI52" s="36"/>
      <c r="AJ52" s="36"/>
      <c r="AK52" s="36"/>
      <c r="AL52" s="36"/>
    </row>
    <row r="53" spans="1:38" s="29" customFormat="1">
      <c r="A53" s="30" t="s">
        <v>262</v>
      </c>
      <c r="B53" s="30">
        <v>2</v>
      </c>
      <c r="C53" s="30">
        <v>26928811</v>
      </c>
      <c r="D53" s="38" t="s">
        <v>263</v>
      </c>
      <c r="E53" s="30" t="s">
        <v>20</v>
      </c>
      <c r="F53" s="30" t="s">
        <v>34</v>
      </c>
      <c r="G53" s="32">
        <v>0.2833</v>
      </c>
      <c r="H53" s="32">
        <v>2.07E-2</v>
      </c>
      <c r="I53" s="32">
        <v>3.3999999999999998E-3</v>
      </c>
      <c r="J53" s="30">
        <v>1.3319999999999999E-9</v>
      </c>
      <c r="K53" s="30" t="s">
        <v>20</v>
      </c>
      <c r="L53" s="30" t="s">
        <v>34</v>
      </c>
      <c r="M53" s="33">
        <v>0.25452681926887599</v>
      </c>
      <c r="N53" s="34">
        <v>1.0009004051215273</v>
      </c>
      <c r="O53" s="34" t="s">
        <v>264</v>
      </c>
      <c r="P53" s="35">
        <v>0.98919999999999997</v>
      </c>
      <c r="Q53" s="30" t="s">
        <v>23</v>
      </c>
      <c r="R53" s="30" t="s">
        <v>20</v>
      </c>
      <c r="S53" s="30" t="s">
        <v>34</v>
      </c>
      <c r="T53" s="33">
        <v>0.25442142496210207</v>
      </c>
      <c r="U53" s="34">
        <v>0.99163518142309837</v>
      </c>
      <c r="V53" s="34" t="s">
        <v>265</v>
      </c>
      <c r="W53" s="35">
        <v>0.85960000000000003</v>
      </c>
      <c r="X53" s="30" t="s">
        <v>127</v>
      </c>
      <c r="Y53" s="30" t="s">
        <v>20</v>
      </c>
      <c r="Z53" s="30" t="s">
        <v>34</v>
      </c>
      <c r="AA53" s="33">
        <v>0.25482284705585678</v>
      </c>
      <c r="AB53" s="34">
        <v>1.0041084164986169</v>
      </c>
      <c r="AC53" s="34" t="s">
        <v>266</v>
      </c>
      <c r="AD53" s="35">
        <v>0.93259999999999998</v>
      </c>
      <c r="AE53" s="30" t="s">
        <v>23</v>
      </c>
      <c r="AG53" s="36"/>
      <c r="AH53" s="36"/>
      <c r="AI53" s="36"/>
      <c r="AJ53" s="36"/>
      <c r="AK53" s="36"/>
      <c r="AL53" s="36"/>
    </row>
    <row r="54" spans="1:38" s="29" customFormat="1">
      <c r="A54" s="30" t="s">
        <v>267</v>
      </c>
      <c r="B54" s="30">
        <v>16</v>
      </c>
      <c r="C54" s="30">
        <v>28333411</v>
      </c>
      <c r="D54" s="31" t="s">
        <v>268</v>
      </c>
      <c r="E54" s="30" t="s">
        <v>20</v>
      </c>
      <c r="F54" s="30" t="s">
        <v>34</v>
      </c>
      <c r="G54" s="32">
        <v>0.30330000000000001</v>
      </c>
      <c r="H54" s="32">
        <v>2.07E-2</v>
      </c>
      <c r="I54" s="32">
        <v>3.5000000000000001E-3</v>
      </c>
      <c r="J54" s="30">
        <v>1.9150000000000001E-9</v>
      </c>
      <c r="K54" s="30" t="s">
        <v>20</v>
      </c>
      <c r="L54" s="30" t="s">
        <v>34</v>
      </c>
      <c r="M54" s="33">
        <v>0.30594465322856168</v>
      </c>
      <c r="N54" s="34">
        <v>1.2110648331399927</v>
      </c>
      <c r="O54" s="34" t="s">
        <v>269</v>
      </c>
      <c r="P54" s="35">
        <v>1.4809999999999999E-3</v>
      </c>
      <c r="Q54" s="30" t="s">
        <v>23</v>
      </c>
      <c r="R54" s="30" t="s">
        <v>20</v>
      </c>
      <c r="S54" s="30" t="s">
        <v>34</v>
      </c>
      <c r="T54" s="33">
        <v>0.29857251136937846</v>
      </c>
      <c r="U54" s="34">
        <v>1.1745675061902192</v>
      </c>
      <c r="V54" s="34" t="s">
        <v>270</v>
      </c>
      <c r="W54" s="35">
        <v>2.9270000000000001E-4</v>
      </c>
      <c r="X54" s="30" t="s">
        <v>23</v>
      </c>
      <c r="Y54" s="30" t="s">
        <v>20</v>
      </c>
      <c r="Z54" s="30" t="s">
        <v>34</v>
      </c>
      <c r="AA54" s="33">
        <v>0.29151431093178665</v>
      </c>
      <c r="AB54" s="34">
        <v>1.0563293276819627</v>
      </c>
      <c r="AC54" s="34" t="s">
        <v>271</v>
      </c>
      <c r="AD54" s="35">
        <v>0.24179999999999999</v>
      </c>
      <c r="AE54" s="30" t="s">
        <v>23</v>
      </c>
      <c r="AG54" s="36"/>
      <c r="AH54" s="36"/>
      <c r="AI54" s="36"/>
      <c r="AJ54" s="36"/>
      <c r="AK54" s="36"/>
      <c r="AL54" s="36"/>
    </row>
    <row r="55" spans="1:38" s="29" customFormat="1">
      <c r="A55" s="30" t="s">
        <v>272</v>
      </c>
      <c r="B55" s="30">
        <v>3</v>
      </c>
      <c r="C55" s="30">
        <v>25106437</v>
      </c>
      <c r="D55" s="31" t="s">
        <v>273</v>
      </c>
      <c r="E55" s="30" t="s">
        <v>34</v>
      </c>
      <c r="F55" s="30" t="s">
        <v>20</v>
      </c>
      <c r="G55" s="32">
        <v>0.57489999999999997</v>
      </c>
      <c r="H55" s="32">
        <v>1.8499999999999999E-2</v>
      </c>
      <c r="I55" s="32">
        <v>3.0999999999999999E-3</v>
      </c>
      <c r="J55" s="30">
        <v>2.4760000000000001E-9</v>
      </c>
      <c r="K55" s="30" t="s">
        <v>34</v>
      </c>
      <c r="L55" s="30" t="s">
        <v>20</v>
      </c>
      <c r="M55" s="33">
        <v>0.58028698325930983</v>
      </c>
      <c r="N55" s="34">
        <v>1.1180655449698864</v>
      </c>
      <c r="O55" s="34" t="s">
        <v>274</v>
      </c>
      <c r="P55" s="35">
        <v>4.99E-2</v>
      </c>
      <c r="Q55" s="30" t="s">
        <v>23</v>
      </c>
      <c r="R55" s="30" t="s">
        <v>34</v>
      </c>
      <c r="S55" s="30" t="s">
        <v>20</v>
      </c>
      <c r="T55" s="33">
        <v>0.57952248610409296</v>
      </c>
      <c r="U55" s="34">
        <v>1.0826372903870334</v>
      </c>
      <c r="V55" s="34" t="s">
        <v>275</v>
      </c>
      <c r="W55" s="35">
        <v>6.1650000000000003E-2</v>
      </c>
      <c r="X55" s="30" t="s">
        <v>23</v>
      </c>
      <c r="Y55" s="30" t="s">
        <v>34</v>
      </c>
      <c r="Z55" s="30" t="s">
        <v>20</v>
      </c>
      <c r="AA55" s="33">
        <v>0.57420249653259359</v>
      </c>
      <c r="AB55" s="34">
        <v>1.0371743040177497</v>
      </c>
      <c r="AC55" s="34" t="s">
        <v>276</v>
      </c>
      <c r="AD55" s="35">
        <v>0.39600000000000002</v>
      </c>
      <c r="AE55" s="30" t="s">
        <v>23</v>
      </c>
      <c r="AG55" s="36"/>
      <c r="AH55" s="36"/>
      <c r="AI55" s="36"/>
      <c r="AJ55" s="36"/>
      <c r="AK55" s="36"/>
      <c r="AL55" s="36"/>
    </row>
    <row r="56" spans="1:38" s="29" customFormat="1">
      <c r="A56" s="30" t="s">
        <v>277</v>
      </c>
      <c r="B56" s="30">
        <v>17</v>
      </c>
      <c r="C56" s="30">
        <v>78615571</v>
      </c>
      <c r="D56" s="31" t="s">
        <v>278</v>
      </c>
      <c r="E56" s="30" t="s">
        <v>34</v>
      </c>
      <c r="F56" s="30" t="s">
        <v>20</v>
      </c>
      <c r="G56" s="32">
        <v>0.57479999999999998</v>
      </c>
      <c r="H56" s="32">
        <v>1.8200000000000001E-2</v>
      </c>
      <c r="I56" s="32">
        <v>3.0999999999999999E-3</v>
      </c>
      <c r="J56" s="30">
        <v>2.4939999999999999E-9</v>
      </c>
      <c r="K56" s="30" t="s">
        <v>34</v>
      </c>
      <c r="L56" s="30" t="s">
        <v>20</v>
      </c>
      <c r="M56" s="33">
        <v>0.56047147249743801</v>
      </c>
      <c r="N56" s="34">
        <v>1.1853048513203654</v>
      </c>
      <c r="O56" s="34" t="s">
        <v>279</v>
      </c>
      <c r="P56" s="35">
        <v>2.6180000000000001E-3</v>
      </c>
      <c r="Q56" s="30" t="s">
        <v>23</v>
      </c>
      <c r="R56" s="30" t="s">
        <v>34</v>
      </c>
      <c r="S56" s="30" t="s">
        <v>20</v>
      </c>
      <c r="T56" s="33">
        <v>0.55918393127842347</v>
      </c>
      <c r="U56" s="34">
        <v>1.1209762977256668</v>
      </c>
      <c r="V56" s="34" t="s">
        <v>280</v>
      </c>
      <c r="W56" s="35">
        <v>7.195E-3</v>
      </c>
      <c r="X56" s="30" t="s">
        <v>23</v>
      </c>
      <c r="Y56" s="30" t="s">
        <v>34</v>
      </c>
      <c r="Z56" s="30" t="s">
        <v>20</v>
      </c>
      <c r="AA56" s="33">
        <v>0.55112848316731811</v>
      </c>
      <c r="AB56" s="34">
        <v>1.0675859733780524</v>
      </c>
      <c r="AC56" s="34" t="s">
        <v>281</v>
      </c>
      <c r="AD56" s="35">
        <v>0.12759999999999999</v>
      </c>
      <c r="AE56" s="30" t="s">
        <v>23</v>
      </c>
      <c r="AG56" s="36"/>
      <c r="AH56" s="36"/>
      <c r="AI56" s="36"/>
      <c r="AJ56" s="36"/>
      <c r="AK56" s="36"/>
      <c r="AL56" s="36"/>
    </row>
    <row r="57" spans="1:38" s="29" customFormat="1">
      <c r="A57" s="30" t="s">
        <v>282</v>
      </c>
      <c r="B57" s="30">
        <v>15</v>
      </c>
      <c r="C57" s="30">
        <v>73093991</v>
      </c>
      <c r="D57" s="31" t="s">
        <v>283</v>
      </c>
      <c r="E57" s="30" t="s">
        <v>21</v>
      </c>
      <c r="F57" s="30" t="s">
        <v>28</v>
      </c>
      <c r="G57" s="32">
        <v>0.68640000000000001</v>
      </c>
      <c r="H57" s="32">
        <v>1.7999999999999999E-2</v>
      </c>
      <c r="I57" s="32">
        <v>3.3E-3</v>
      </c>
      <c r="J57" s="30">
        <v>3.9149999999999998E-9</v>
      </c>
      <c r="K57" s="30" t="s">
        <v>21</v>
      </c>
      <c r="L57" s="30" t="s">
        <v>28</v>
      </c>
      <c r="M57" s="33">
        <v>0.67614964127092592</v>
      </c>
      <c r="N57" s="34">
        <v>0.93997687977933908</v>
      </c>
      <c r="O57" s="34" t="s">
        <v>284</v>
      </c>
      <c r="P57" s="35">
        <v>0.30380000000000001</v>
      </c>
      <c r="Q57" s="30" t="s">
        <v>127</v>
      </c>
      <c r="R57" s="30" t="s">
        <v>21</v>
      </c>
      <c r="S57" s="30" t="s">
        <v>28</v>
      </c>
      <c r="T57" s="33">
        <v>0.66917635169277412</v>
      </c>
      <c r="U57" s="34">
        <v>0.99193271660557114</v>
      </c>
      <c r="V57" s="34" t="s">
        <v>285</v>
      </c>
      <c r="W57" s="35">
        <v>0.85550000000000004</v>
      </c>
      <c r="X57" s="30" t="s">
        <v>127</v>
      </c>
      <c r="Y57" s="30" t="s">
        <v>21</v>
      </c>
      <c r="Z57" s="30" t="s">
        <v>28</v>
      </c>
      <c r="AA57" s="33">
        <v>0.67199344344975409</v>
      </c>
      <c r="AB57" s="34">
        <v>0.94932886684288953</v>
      </c>
      <c r="AC57" s="34" t="s">
        <v>286</v>
      </c>
      <c r="AD57" s="35">
        <v>0.2611</v>
      </c>
      <c r="AE57" s="30" t="s">
        <v>127</v>
      </c>
      <c r="AG57" s="36"/>
      <c r="AH57" s="36"/>
      <c r="AI57" s="36"/>
      <c r="AJ57" s="36"/>
      <c r="AK57" s="36"/>
      <c r="AL57" s="36"/>
    </row>
    <row r="58" spans="1:38" s="29" customFormat="1">
      <c r="A58" s="30" t="s">
        <v>287</v>
      </c>
      <c r="B58" s="30">
        <v>14</v>
      </c>
      <c r="C58" s="30">
        <v>30515112</v>
      </c>
      <c r="D58" s="31" t="s">
        <v>224</v>
      </c>
      <c r="E58" s="30" t="s">
        <v>21</v>
      </c>
      <c r="F58" s="30" t="s">
        <v>28</v>
      </c>
      <c r="G58" s="32">
        <v>4.2000000000000003E-2</v>
      </c>
      <c r="H58" s="40">
        <v>4.9200000000000001E-2</v>
      </c>
      <c r="I58" s="40">
        <v>8.3999999999999995E-3</v>
      </c>
      <c r="J58" s="30">
        <v>3.9899999999999997E-9</v>
      </c>
      <c r="K58" s="30" t="s">
        <v>21</v>
      </c>
      <c r="L58" s="30" t="s">
        <v>28</v>
      </c>
      <c r="M58" s="33">
        <v>4.4755700000000002E-2</v>
      </c>
      <c r="N58" s="34">
        <v>1.4204870000000001</v>
      </c>
      <c r="O58" s="34" t="s">
        <v>288</v>
      </c>
      <c r="P58" s="35">
        <v>8.6770000000000007E-3</v>
      </c>
      <c r="Q58" s="30" t="s">
        <v>23</v>
      </c>
      <c r="R58" s="30" t="s">
        <v>21</v>
      </c>
      <c r="S58" s="30" t="s">
        <v>28</v>
      </c>
      <c r="T58" s="33">
        <v>4.4782718544719553E-2</v>
      </c>
      <c r="U58" s="34">
        <v>1.252197</v>
      </c>
      <c r="V58" s="34" t="s">
        <v>289</v>
      </c>
      <c r="W58" s="35">
        <v>1.7149999999999999E-2</v>
      </c>
      <c r="X58" s="30" t="s">
        <v>23</v>
      </c>
      <c r="Y58" s="30" t="s">
        <v>21</v>
      </c>
      <c r="Z58" s="30" t="s">
        <v>28</v>
      </c>
      <c r="AA58" s="33">
        <v>4.1671920312697008E-2</v>
      </c>
      <c r="AB58" s="34">
        <v>1.24396</v>
      </c>
      <c r="AC58" s="34" t="s">
        <v>290</v>
      </c>
      <c r="AD58" s="35">
        <v>5.0479999999999997E-2</v>
      </c>
      <c r="AE58" s="30" t="s">
        <v>23</v>
      </c>
      <c r="AG58" s="36"/>
      <c r="AH58" s="36"/>
      <c r="AI58" s="36"/>
      <c r="AJ58" s="36"/>
      <c r="AK58" s="36"/>
      <c r="AL58" s="36"/>
    </row>
    <row r="59" spans="1:38" s="29" customFormat="1">
      <c r="A59" s="30" t="s">
        <v>291</v>
      </c>
      <c r="B59" s="30">
        <v>9</v>
      </c>
      <c r="C59" s="30">
        <v>15634326</v>
      </c>
      <c r="D59" s="38" t="s">
        <v>292</v>
      </c>
      <c r="E59" s="30" t="s">
        <v>21</v>
      </c>
      <c r="F59" s="30" t="s">
        <v>28</v>
      </c>
      <c r="G59" s="32">
        <v>0.54159999999999997</v>
      </c>
      <c r="H59" s="32">
        <v>1.7899999999999999E-2</v>
      </c>
      <c r="I59" s="32">
        <v>3.0999999999999999E-3</v>
      </c>
      <c r="J59" s="30">
        <v>4.5640000000000004E-9</v>
      </c>
      <c r="K59" s="30" t="s">
        <v>21</v>
      </c>
      <c r="L59" s="30" t="s">
        <v>28</v>
      </c>
      <c r="M59" s="33">
        <v>0.53668978476255602</v>
      </c>
      <c r="N59" s="34">
        <v>1.1829366106478107</v>
      </c>
      <c r="O59" s="34" t="s">
        <v>293</v>
      </c>
      <c r="P59" s="35">
        <v>2.9359999999999998E-3</v>
      </c>
      <c r="Q59" s="30" t="s">
        <v>23</v>
      </c>
      <c r="R59" s="30" t="s">
        <v>21</v>
      </c>
      <c r="S59" s="30" t="s">
        <v>28</v>
      </c>
      <c r="T59" s="33">
        <v>0.54772549267306725</v>
      </c>
      <c r="U59" s="34">
        <v>1.0536918026427677</v>
      </c>
      <c r="V59" s="34" t="s">
        <v>294</v>
      </c>
      <c r="W59" s="35">
        <v>0.20960000000000001</v>
      </c>
      <c r="X59" s="30" t="s">
        <v>23</v>
      </c>
      <c r="Y59" s="30" t="s">
        <v>21</v>
      </c>
      <c r="Z59" s="30" t="s">
        <v>28</v>
      </c>
      <c r="AA59" s="33">
        <v>0.53998928256209799</v>
      </c>
      <c r="AB59" s="34">
        <v>1.1238946282854885</v>
      </c>
      <c r="AC59" s="34" t="s">
        <v>295</v>
      </c>
      <c r="AD59" s="35">
        <v>5.8799999999999998E-3</v>
      </c>
      <c r="AE59" s="30" t="s">
        <v>23</v>
      </c>
      <c r="AG59" s="36"/>
      <c r="AH59" s="36"/>
      <c r="AI59" s="36"/>
      <c r="AJ59" s="36"/>
      <c r="AK59" s="36"/>
      <c r="AL59" s="36"/>
    </row>
    <row r="60" spans="1:38" s="29" customFormat="1">
      <c r="A60" s="30" t="s">
        <v>296</v>
      </c>
      <c r="B60" s="30">
        <v>2</v>
      </c>
      <c r="C60" s="30">
        <v>219349752</v>
      </c>
      <c r="D60" s="31" t="s">
        <v>297</v>
      </c>
      <c r="E60" s="30" t="s">
        <v>28</v>
      </c>
      <c r="F60" s="30" t="s">
        <v>21</v>
      </c>
      <c r="G60" s="32">
        <v>0.4234</v>
      </c>
      <c r="H60" s="32">
        <v>1.5800000000000002E-2</v>
      </c>
      <c r="I60" s="32">
        <v>3.0999999999999999E-3</v>
      </c>
      <c r="J60" s="30">
        <v>6.7839999999999997E-9</v>
      </c>
      <c r="K60" s="30" t="s">
        <v>28</v>
      </c>
      <c r="L60" s="30" t="s">
        <v>21</v>
      </c>
      <c r="M60" s="33">
        <v>0.42559344038264402</v>
      </c>
      <c r="N60" s="34">
        <v>1.097351994581681</v>
      </c>
      <c r="O60" s="34" t="s">
        <v>298</v>
      </c>
      <c r="P60" s="35">
        <v>9.7860000000000003E-2</v>
      </c>
      <c r="Q60" s="30" t="s">
        <v>23</v>
      </c>
      <c r="R60" s="30" t="s">
        <v>28</v>
      </c>
      <c r="S60" s="30" t="s">
        <v>21</v>
      </c>
      <c r="T60" s="33">
        <v>0.43074848408287014</v>
      </c>
      <c r="U60" s="34">
        <v>1.0326207622184085</v>
      </c>
      <c r="V60" s="34" t="s">
        <v>299</v>
      </c>
      <c r="W60" s="35">
        <v>0.44230000000000003</v>
      </c>
      <c r="X60" s="30" t="s">
        <v>23</v>
      </c>
      <c r="Y60" s="30" t="s">
        <v>28</v>
      </c>
      <c r="Z60" s="30" t="s">
        <v>21</v>
      </c>
      <c r="AA60" s="33">
        <v>0.42623880973395534</v>
      </c>
      <c r="AB60" s="34">
        <v>1.0631115152294282</v>
      </c>
      <c r="AC60" s="34" t="s">
        <v>300</v>
      </c>
      <c r="AD60" s="35">
        <v>0.158</v>
      </c>
      <c r="AE60" s="30" t="s">
        <v>23</v>
      </c>
      <c r="AG60" s="36"/>
      <c r="AH60" s="36"/>
      <c r="AI60" s="36"/>
      <c r="AJ60" s="36"/>
      <c r="AK60" s="36"/>
      <c r="AL60" s="36"/>
    </row>
    <row r="61" spans="1:38" s="29" customFormat="1">
      <c r="A61" s="30" t="s">
        <v>301</v>
      </c>
      <c r="B61" s="30">
        <v>6</v>
      </c>
      <c r="C61" s="30">
        <v>163033350</v>
      </c>
      <c r="D61" s="38" t="s">
        <v>302</v>
      </c>
      <c r="E61" s="30" t="s">
        <v>20</v>
      </c>
      <c r="F61" s="30" t="s">
        <v>34</v>
      </c>
      <c r="G61" s="32">
        <v>0.87909999999999999</v>
      </c>
      <c r="H61" s="32">
        <v>2.7699999999999999E-2</v>
      </c>
      <c r="I61" s="32">
        <v>4.7999999999999996E-3</v>
      </c>
      <c r="J61" s="30">
        <v>7.3390000000000004E-9</v>
      </c>
      <c r="K61" s="30" t="s">
        <v>20</v>
      </c>
      <c r="L61" s="30" t="s">
        <v>34</v>
      </c>
      <c r="M61" s="33">
        <v>0.877712333447216</v>
      </c>
      <c r="N61" s="34">
        <v>1.1635783018096755</v>
      </c>
      <c r="O61" s="34" t="s">
        <v>303</v>
      </c>
      <c r="P61" s="35">
        <v>8.1780000000000005E-2</v>
      </c>
      <c r="Q61" s="30" t="s">
        <v>23</v>
      </c>
      <c r="R61" s="30" t="s">
        <v>20</v>
      </c>
      <c r="S61" s="30" t="s">
        <v>34</v>
      </c>
      <c r="T61" s="33">
        <v>0.87801907529055079</v>
      </c>
      <c r="U61" s="34">
        <v>1.0730445694307129</v>
      </c>
      <c r="V61" s="34" t="s">
        <v>304</v>
      </c>
      <c r="W61" s="35">
        <v>0.27779999999999999</v>
      </c>
      <c r="X61" s="30" t="s">
        <v>23</v>
      </c>
      <c r="Y61" s="30" t="s">
        <v>20</v>
      </c>
      <c r="Z61" s="30" t="s">
        <v>34</v>
      </c>
      <c r="AA61" s="33">
        <v>0.87559046778464256</v>
      </c>
      <c r="AB61" s="34">
        <v>1.0687609640751734</v>
      </c>
      <c r="AC61" s="34" t="s">
        <v>305</v>
      </c>
      <c r="AD61" s="35">
        <v>0.29770000000000002</v>
      </c>
      <c r="AE61" s="30" t="s">
        <v>23</v>
      </c>
      <c r="AG61" s="36"/>
      <c r="AH61" s="36"/>
      <c r="AI61" s="36"/>
      <c r="AJ61" s="36"/>
      <c r="AK61" s="36"/>
      <c r="AL61" s="36"/>
    </row>
    <row r="62" spans="1:38" s="29" customFormat="1">
      <c r="A62" s="30" t="s">
        <v>306</v>
      </c>
      <c r="B62" s="30">
        <v>15</v>
      </c>
      <c r="C62" s="30">
        <v>51748610</v>
      </c>
      <c r="D62" s="31" t="s">
        <v>307</v>
      </c>
      <c r="E62" s="30" t="s">
        <v>20</v>
      </c>
      <c r="F62" s="30" t="s">
        <v>34</v>
      </c>
      <c r="G62" s="32">
        <v>0.45400000000000001</v>
      </c>
      <c r="H62" s="32">
        <v>1.7600000000000001E-2</v>
      </c>
      <c r="I62" s="32">
        <v>3.0999999999999999E-3</v>
      </c>
      <c r="J62" s="30">
        <v>7.4119999999999996E-9</v>
      </c>
      <c r="K62" s="30" t="s">
        <v>20</v>
      </c>
      <c r="L62" s="30" t="s">
        <v>34</v>
      </c>
      <c r="M62" s="33">
        <v>0.47241339255210102</v>
      </c>
      <c r="N62" s="34">
        <v>1.020609502189757</v>
      </c>
      <c r="O62" s="34" t="s">
        <v>308</v>
      </c>
      <c r="P62" s="35">
        <v>0.71809999999999996</v>
      </c>
      <c r="Q62" s="30" t="s">
        <v>23</v>
      </c>
      <c r="R62" s="30" t="s">
        <v>20</v>
      </c>
      <c r="S62" s="30" t="s">
        <v>34</v>
      </c>
      <c r="T62" s="33">
        <v>0.46049204143506828</v>
      </c>
      <c r="U62" s="34">
        <v>1.0839372349462399</v>
      </c>
      <c r="V62" s="34" t="s">
        <v>309</v>
      </c>
      <c r="W62" s="35">
        <v>5.4829999999999997E-2</v>
      </c>
      <c r="X62" s="30" t="s">
        <v>23</v>
      </c>
      <c r="Y62" s="30" t="s">
        <v>20</v>
      </c>
      <c r="Z62" s="30" t="s">
        <v>34</v>
      </c>
      <c r="AA62" s="33">
        <v>0.45839175387719078</v>
      </c>
      <c r="AB62" s="34">
        <v>0.96126995399059822</v>
      </c>
      <c r="AC62" s="34" t="s">
        <v>310</v>
      </c>
      <c r="AD62" s="35">
        <v>0.3538</v>
      </c>
      <c r="AE62" s="30" t="s">
        <v>127</v>
      </c>
      <c r="AG62" s="36"/>
      <c r="AH62" s="36"/>
      <c r="AI62" s="36"/>
      <c r="AJ62" s="36"/>
      <c r="AK62" s="36"/>
      <c r="AL62" s="36"/>
    </row>
    <row r="63" spans="1:38" s="29" customFormat="1">
      <c r="A63" s="30" t="s">
        <v>311</v>
      </c>
      <c r="B63" s="30">
        <v>4</v>
      </c>
      <c r="C63" s="30">
        <v>77129568</v>
      </c>
      <c r="D63" s="38" t="s">
        <v>312</v>
      </c>
      <c r="E63" s="30" t="s">
        <v>34</v>
      </c>
      <c r="F63" s="30" t="s">
        <v>28</v>
      </c>
      <c r="G63" s="32">
        <v>0.1532</v>
      </c>
      <c r="H63" s="32">
        <v>3.0599999999999999E-2</v>
      </c>
      <c r="I63" s="32">
        <v>5.3E-3</v>
      </c>
      <c r="J63" s="30">
        <v>7.7599999999999997E-9</v>
      </c>
      <c r="K63" s="30" t="s">
        <v>34</v>
      </c>
      <c r="L63" s="30" t="s">
        <v>28</v>
      </c>
      <c r="M63" s="33">
        <v>0.15259446532285617</v>
      </c>
      <c r="N63" s="34">
        <v>0.99123860667076724</v>
      </c>
      <c r="O63" s="34" t="s">
        <v>313</v>
      </c>
      <c r="P63" s="35">
        <v>0.91190000000000004</v>
      </c>
      <c r="Q63" s="30" t="s">
        <v>127</v>
      </c>
      <c r="R63" s="30" t="s">
        <v>34</v>
      </c>
      <c r="S63" s="30" t="s">
        <v>28</v>
      </c>
      <c r="T63" s="33">
        <v>0.14859600808489137</v>
      </c>
      <c r="U63" s="34">
        <v>1.0123759561005452</v>
      </c>
      <c r="V63" s="34" t="s">
        <v>314</v>
      </c>
      <c r="W63" s="35">
        <v>0.83650000000000002</v>
      </c>
      <c r="X63" s="30" t="s">
        <v>23</v>
      </c>
      <c r="Y63" s="30" t="s">
        <v>34</v>
      </c>
      <c r="Z63" s="30" t="s">
        <v>28</v>
      </c>
      <c r="AA63" s="33">
        <v>0.14957193292144749</v>
      </c>
      <c r="AB63" s="34">
        <v>0.94989863507637229</v>
      </c>
      <c r="AC63" s="34" t="s">
        <v>315</v>
      </c>
      <c r="AD63" s="35">
        <v>0.39350000000000002</v>
      </c>
      <c r="AE63" s="30" t="s">
        <v>127</v>
      </c>
      <c r="AG63" s="36"/>
      <c r="AH63" s="36"/>
      <c r="AI63" s="36"/>
      <c r="AJ63" s="36"/>
      <c r="AK63" s="36"/>
      <c r="AL63" s="36"/>
    </row>
    <row r="64" spans="1:38" s="29" customFormat="1">
      <c r="A64" s="30" t="s">
        <v>316</v>
      </c>
      <c r="B64" s="30">
        <v>10</v>
      </c>
      <c r="C64" s="30">
        <v>104869038</v>
      </c>
      <c r="D64" s="31" t="s">
        <v>317</v>
      </c>
      <c r="E64" s="30" t="s">
        <v>28</v>
      </c>
      <c r="F64" s="30" t="s">
        <v>21</v>
      </c>
      <c r="G64" s="32">
        <v>8.9099999999999957E-2</v>
      </c>
      <c r="H64" s="32">
        <v>3.0800000000000001E-2</v>
      </c>
      <c r="I64" s="32">
        <v>5.3E-3</v>
      </c>
      <c r="J64" s="30">
        <v>8.446E-9</v>
      </c>
      <c r="K64" s="30" t="s">
        <v>28</v>
      </c>
      <c r="L64" s="30" t="s">
        <v>21</v>
      </c>
      <c r="M64" s="33">
        <v>8.1996925179364535E-2</v>
      </c>
      <c r="N64" s="34">
        <v>1.2552063733736527</v>
      </c>
      <c r="O64" s="34" t="s">
        <v>318</v>
      </c>
      <c r="P64" s="35">
        <v>2.8299999999999999E-2</v>
      </c>
      <c r="Q64" s="30" t="s">
        <v>23</v>
      </c>
      <c r="R64" s="30" t="s">
        <v>28</v>
      </c>
      <c r="S64" s="30" t="s">
        <v>21</v>
      </c>
      <c r="T64" s="33">
        <v>7.635421930267812E-2</v>
      </c>
      <c r="U64" s="34">
        <v>1.2359006802227974</v>
      </c>
      <c r="V64" s="34" t="s">
        <v>319</v>
      </c>
      <c r="W64" s="35">
        <v>4.2339999999999999E-3</v>
      </c>
      <c r="X64" s="30" t="s">
        <v>23</v>
      </c>
      <c r="Y64" s="30" t="s">
        <v>28</v>
      </c>
      <c r="Z64" s="30" t="s">
        <v>21</v>
      </c>
      <c r="AA64" s="33">
        <v>7.343651494136931E-2</v>
      </c>
      <c r="AB64" s="34">
        <v>1.0002000200013335</v>
      </c>
      <c r="AC64" s="34" t="s">
        <v>320</v>
      </c>
      <c r="AD64" s="35">
        <v>0.99839999999999995</v>
      </c>
      <c r="AE64" s="30" t="s">
        <v>23</v>
      </c>
      <c r="AG64" s="36"/>
      <c r="AH64" s="36"/>
      <c r="AI64" s="36"/>
      <c r="AJ64" s="36"/>
      <c r="AK64" s="36"/>
      <c r="AL64" s="36"/>
    </row>
    <row r="65" spans="1:38" s="29" customFormat="1">
      <c r="A65" s="30" t="s">
        <v>321</v>
      </c>
      <c r="B65" s="30">
        <v>16</v>
      </c>
      <c r="C65" s="30">
        <v>49062590</v>
      </c>
      <c r="D65" s="31" t="s">
        <v>322</v>
      </c>
      <c r="E65" s="30" t="s">
        <v>28</v>
      </c>
      <c r="F65" s="30" t="s">
        <v>20</v>
      </c>
      <c r="G65" s="32">
        <v>0.40510000000000002</v>
      </c>
      <c r="H65" s="32">
        <v>1.6799999999999999E-2</v>
      </c>
      <c r="I65" s="32">
        <v>3.0999999999999999E-3</v>
      </c>
      <c r="J65" s="30">
        <v>8.6040000000000005E-9</v>
      </c>
      <c r="K65" s="30" t="s">
        <v>28</v>
      </c>
      <c r="L65" s="30" t="s">
        <v>20</v>
      </c>
      <c r="M65" s="33">
        <v>0.38452340280150299</v>
      </c>
      <c r="N65" s="34">
        <v>1.0109596214276102</v>
      </c>
      <c r="O65" s="34" t="s">
        <v>323</v>
      </c>
      <c r="P65" s="35">
        <v>0.8498</v>
      </c>
      <c r="Q65" s="30" t="s">
        <v>23</v>
      </c>
      <c r="R65" s="30" t="s">
        <v>28</v>
      </c>
      <c r="S65" s="30" t="s">
        <v>20</v>
      </c>
      <c r="T65" s="33">
        <v>0.38617988883274379</v>
      </c>
      <c r="U65" s="34">
        <v>0.98906027877536873</v>
      </c>
      <c r="V65" s="34" t="s">
        <v>324</v>
      </c>
      <c r="W65" s="35">
        <v>0.79610000000000003</v>
      </c>
      <c r="X65" s="30" t="s">
        <v>127</v>
      </c>
      <c r="Y65" s="30" t="s">
        <v>28</v>
      </c>
      <c r="Z65" s="30" t="s">
        <v>20</v>
      </c>
      <c r="AA65" s="33">
        <v>0.38677342075400323</v>
      </c>
      <c r="AB65" s="34">
        <v>0.99840127931760636</v>
      </c>
      <c r="AC65" s="34" t="s">
        <v>325</v>
      </c>
      <c r="AD65" s="35">
        <v>0.97009999999999996</v>
      </c>
      <c r="AE65" s="30" t="s">
        <v>127</v>
      </c>
      <c r="AG65" s="36"/>
      <c r="AH65" s="36"/>
      <c r="AI65" s="36"/>
      <c r="AJ65" s="36"/>
      <c r="AK65" s="36"/>
      <c r="AL65" s="36"/>
    </row>
    <row r="66" spans="1:38" s="29" customFormat="1">
      <c r="A66" s="30" t="s">
        <v>326</v>
      </c>
      <c r="B66" s="30">
        <v>5</v>
      </c>
      <c r="C66" s="30">
        <v>153537893</v>
      </c>
      <c r="D66" s="31" t="s">
        <v>327</v>
      </c>
      <c r="E66" s="30" t="s">
        <v>34</v>
      </c>
      <c r="F66" s="30" t="s">
        <v>21</v>
      </c>
      <c r="G66" s="32">
        <v>0.42109999999999997</v>
      </c>
      <c r="H66" s="32">
        <v>1.6299999999999999E-2</v>
      </c>
      <c r="I66" s="32">
        <v>3.0999999999999999E-3</v>
      </c>
      <c r="J66" s="30">
        <v>8.8509999999999993E-9</v>
      </c>
      <c r="K66" s="30" t="s">
        <v>34</v>
      </c>
      <c r="L66" s="30" t="s">
        <v>21</v>
      </c>
      <c r="M66" s="33">
        <v>0.42276221387085799</v>
      </c>
      <c r="N66" s="34">
        <v>1.1795110639204238</v>
      </c>
      <c r="O66" s="34" t="s">
        <v>328</v>
      </c>
      <c r="P66" s="35">
        <v>3.6020000000000002E-3</v>
      </c>
      <c r="Q66" s="30" t="s">
        <v>23</v>
      </c>
      <c r="R66" s="30" t="s">
        <v>34</v>
      </c>
      <c r="S66" s="30" t="s">
        <v>21</v>
      </c>
      <c r="T66" s="33">
        <v>0.42763390601313789</v>
      </c>
      <c r="U66" s="34">
        <v>1.0667322461357791</v>
      </c>
      <c r="V66" s="34" t="s">
        <v>329</v>
      </c>
      <c r="W66" s="35">
        <v>0.1255</v>
      </c>
      <c r="X66" s="30" t="s">
        <v>23</v>
      </c>
      <c r="Y66" s="30" t="s">
        <v>34</v>
      </c>
      <c r="Z66" s="30" t="s">
        <v>21</v>
      </c>
      <c r="AA66" s="33">
        <v>0.42120413567015502</v>
      </c>
      <c r="AB66" s="34">
        <v>1.0874113897811921</v>
      </c>
      <c r="AC66" s="34" t="s">
        <v>330</v>
      </c>
      <c r="AD66" s="35">
        <v>5.5620000000000003E-2</v>
      </c>
      <c r="AE66" s="30" t="s">
        <v>23</v>
      </c>
      <c r="AG66" s="36"/>
      <c r="AH66" s="36"/>
      <c r="AI66" s="36"/>
      <c r="AJ66" s="36"/>
      <c r="AK66" s="36"/>
      <c r="AL66" s="36"/>
    </row>
    <row r="67" spans="1:38" s="29" customFormat="1">
      <c r="A67" s="30" t="s">
        <v>331</v>
      </c>
      <c r="B67" s="30">
        <v>2</v>
      </c>
      <c r="C67" s="30">
        <v>227092802</v>
      </c>
      <c r="D67" s="31" t="s">
        <v>332</v>
      </c>
      <c r="E67" s="30" t="s">
        <v>20</v>
      </c>
      <c r="F67" s="30" t="s">
        <v>34</v>
      </c>
      <c r="G67" s="32">
        <v>0.3654</v>
      </c>
      <c r="H67" s="32">
        <v>1.41E-2</v>
      </c>
      <c r="I67" s="32">
        <v>3.0999999999999999E-3</v>
      </c>
      <c r="J67" s="30">
        <v>9.9889999999999993E-9</v>
      </c>
      <c r="K67" s="30" t="s">
        <v>20</v>
      </c>
      <c r="L67" s="30" t="s">
        <v>34</v>
      </c>
      <c r="M67" s="33">
        <v>0.36416467372736605</v>
      </c>
      <c r="N67" s="34">
        <v>1.0251100780052593</v>
      </c>
      <c r="O67" s="34" t="s">
        <v>333</v>
      </c>
      <c r="P67" s="35">
        <v>0.67520000000000002</v>
      </c>
      <c r="Q67" s="30" t="s">
        <v>23</v>
      </c>
      <c r="R67" s="30" t="s">
        <v>20</v>
      </c>
      <c r="S67" s="30" t="s">
        <v>34</v>
      </c>
      <c r="T67" s="33">
        <v>0.35025075795856497</v>
      </c>
      <c r="U67" s="34">
        <v>1.0801500860006299</v>
      </c>
      <c r="V67" s="34" t="s">
        <v>334</v>
      </c>
      <c r="W67" s="35">
        <v>7.3669999999999999E-2</v>
      </c>
      <c r="X67" s="30" t="s">
        <v>23</v>
      </c>
      <c r="Y67" s="30" t="s">
        <v>20</v>
      </c>
      <c r="Z67" s="30" t="s">
        <v>34</v>
      </c>
      <c r="AA67" s="33">
        <v>0.35038267557685032</v>
      </c>
      <c r="AB67" s="34">
        <v>0.92950787459063933</v>
      </c>
      <c r="AC67" s="34" t="s">
        <v>335</v>
      </c>
      <c r="AD67" s="35">
        <v>9.7729999999999997E-2</v>
      </c>
      <c r="AE67" s="30" t="s">
        <v>127</v>
      </c>
      <c r="AG67" s="36"/>
      <c r="AH67" s="36"/>
      <c r="AI67" s="36"/>
      <c r="AJ67" s="36"/>
      <c r="AK67" s="36"/>
      <c r="AL67" s="36"/>
    </row>
    <row r="68" spans="1:38" s="29" customFormat="1">
      <c r="A68" s="30" t="s">
        <v>336</v>
      </c>
      <c r="B68" s="30">
        <v>2</v>
      </c>
      <c r="C68" s="30">
        <v>181550962</v>
      </c>
      <c r="D68" s="31" t="s">
        <v>337</v>
      </c>
      <c r="E68" s="30" t="s">
        <v>21</v>
      </c>
      <c r="F68" s="30" t="s">
        <v>28</v>
      </c>
      <c r="G68" s="32">
        <v>0.63119999999999998</v>
      </c>
      <c r="H68" s="32">
        <v>1.78E-2</v>
      </c>
      <c r="I68" s="32">
        <v>3.0999999999999999E-3</v>
      </c>
      <c r="J68" s="30">
        <v>1.1959999999999999E-8</v>
      </c>
      <c r="K68" s="30" t="s">
        <v>21</v>
      </c>
      <c r="L68" s="30" t="s">
        <v>28</v>
      </c>
      <c r="M68" s="33">
        <v>0.63571574991458835</v>
      </c>
      <c r="N68" s="34">
        <v>1.0132875045963292</v>
      </c>
      <c r="O68" s="34" t="s">
        <v>338</v>
      </c>
      <c r="P68" s="35">
        <v>0.82079999999999997</v>
      </c>
      <c r="Q68" s="30" t="s">
        <v>23</v>
      </c>
      <c r="R68" s="30" t="s">
        <v>21</v>
      </c>
      <c r="S68" s="30" t="s">
        <v>28</v>
      </c>
      <c r="T68" s="33">
        <v>0.6238409550277918</v>
      </c>
      <c r="U68" s="34">
        <v>1.0870852152928774</v>
      </c>
      <c r="V68" s="34" t="s">
        <v>339</v>
      </c>
      <c r="W68" s="35">
        <v>5.2699999999999997E-2</v>
      </c>
      <c r="X68" s="30" t="s">
        <v>23</v>
      </c>
      <c r="Y68" s="30" t="s">
        <v>21</v>
      </c>
      <c r="Z68" s="30" t="s">
        <v>28</v>
      </c>
      <c r="AA68" s="33">
        <v>0.62205018282688185</v>
      </c>
      <c r="AB68" s="34">
        <v>0.94402748291783567</v>
      </c>
      <c r="AC68" s="34" t="s">
        <v>340</v>
      </c>
      <c r="AD68" s="35">
        <v>0.18990000000000001</v>
      </c>
      <c r="AE68" s="30" t="s">
        <v>127</v>
      </c>
      <c r="AG68" s="36"/>
      <c r="AH68" s="36"/>
      <c r="AI68" s="36"/>
      <c r="AJ68" s="36"/>
      <c r="AK68" s="36"/>
      <c r="AL68" s="36"/>
    </row>
    <row r="69" spans="1:38" s="29" customFormat="1">
      <c r="A69" s="30" t="s">
        <v>341</v>
      </c>
      <c r="B69" s="30">
        <v>19</v>
      </c>
      <c r="C69" s="30">
        <v>45395619</v>
      </c>
      <c r="D69" s="31" t="s">
        <v>342</v>
      </c>
      <c r="E69" s="30" t="s">
        <v>20</v>
      </c>
      <c r="F69" s="30" t="s">
        <v>34</v>
      </c>
      <c r="G69" s="32">
        <v>0.84840000000000004</v>
      </c>
      <c r="H69" s="32">
        <v>2.58E-2</v>
      </c>
      <c r="I69" s="32">
        <v>4.4999999999999997E-3</v>
      </c>
      <c r="J69" s="30">
        <v>1.247E-8</v>
      </c>
      <c r="K69" s="30" t="s">
        <v>34</v>
      </c>
      <c r="L69" s="30" t="s">
        <v>20</v>
      </c>
      <c r="M69" s="33">
        <v>0.14742056713358387</v>
      </c>
      <c r="N69" s="34">
        <v>0.96782886470049811</v>
      </c>
      <c r="O69" s="34" t="s">
        <v>343</v>
      </c>
      <c r="P69" s="35">
        <v>0.68179999999999996</v>
      </c>
      <c r="Q69" s="30" t="s">
        <v>127</v>
      </c>
      <c r="R69" s="30" t="s">
        <v>20</v>
      </c>
      <c r="S69" s="30" t="s">
        <v>34</v>
      </c>
      <c r="T69" s="33">
        <v>0.85270338554825664</v>
      </c>
      <c r="U69" s="34">
        <v>1.0017014458191815</v>
      </c>
      <c r="V69" s="34" t="s">
        <v>344</v>
      </c>
      <c r="W69" s="35">
        <v>0.97650000000000003</v>
      </c>
      <c r="X69" s="30" t="s">
        <v>23</v>
      </c>
      <c r="Y69" s="30" t="s">
        <v>20</v>
      </c>
      <c r="Z69" s="30" t="s">
        <v>34</v>
      </c>
      <c r="AA69" s="33">
        <v>0.8527928382297314</v>
      </c>
      <c r="AB69" s="34">
        <v>1.0072259823201359</v>
      </c>
      <c r="AC69" s="34" t="s">
        <v>345</v>
      </c>
      <c r="AD69" s="35">
        <v>0.90349999999999997</v>
      </c>
      <c r="AE69" s="30" t="s">
        <v>23</v>
      </c>
      <c r="AG69" s="36"/>
      <c r="AH69" s="36"/>
      <c r="AI69" s="36"/>
      <c r="AJ69" s="36"/>
      <c r="AK69" s="36"/>
      <c r="AL69" s="36"/>
    </row>
    <row r="70" spans="1:38" s="29" customFormat="1">
      <c r="A70" s="30" t="s">
        <v>346</v>
      </c>
      <c r="B70" s="30">
        <v>17</v>
      </c>
      <c r="C70" s="30">
        <v>5283252</v>
      </c>
      <c r="D70" s="31" t="s">
        <v>347</v>
      </c>
      <c r="E70" s="30" t="s">
        <v>34</v>
      </c>
      <c r="F70" s="30" t="s">
        <v>20</v>
      </c>
      <c r="G70" s="32">
        <v>0.31989999999999996</v>
      </c>
      <c r="H70" s="32">
        <v>1.9199999999999998E-2</v>
      </c>
      <c r="I70" s="32">
        <v>3.3999999999999998E-3</v>
      </c>
      <c r="J70" s="30">
        <v>1.284E-8</v>
      </c>
      <c r="K70" s="30" t="s">
        <v>34</v>
      </c>
      <c r="L70" s="30" t="s">
        <v>20</v>
      </c>
      <c r="M70" s="33">
        <v>0.30710591048855485</v>
      </c>
      <c r="N70" s="34">
        <v>1.1553461545713724</v>
      </c>
      <c r="O70" s="34" t="s">
        <v>348</v>
      </c>
      <c r="P70" s="35">
        <v>1.7520000000000001E-2</v>
      </c>
      <c r="Q70" s="30" t="s">
        <v>23</v>
      </c>
      <c r="R70" s="30" t="s">
        <v>34</v>
      </c>
      <c r="S70" s="30" t="s">
        <v>20</v>
      </c>
      <c r="T70" s="33">
        <v>0.30404901465386558</v>
      </c>
      <c r="U70" s="34">
        <v>1.1154969492338747</v>
      </c>
      <c r="V70" s="34" t="s">
        <v>349</v>
      </c>
      <c r="W70" s="35">
        <v>1.474E-2</v>
      </c>
      <c r="X70" s="30" t="s">
        <v>23</v>
      </c>
      <c r="Y70" s="30" t="s">
        <v>34</v>
      </c>
      <c r="Z70" s="30" t="s">
        <v>20</v>
      </c>
      <c r="AA70" s="33">
        <v>0.29818509645694113</v>
      </c>
      <c r="AB70" s="34">
        <v>1.0614118968623401</v>
      </c>
      <c r="AC70" s="34" t="s">
        <v>350</v>
      </c>
      <c r="AD70" s="35">
        <v>0.2036</v>
      </c>
      <c r="AE70" s="30" t="s">
        <v>23</v>
      </c>
      <c r="AG70" s="36"/>
      <c r="AH70" s="36"/>
      <c r="AI70" s="36"/>
      <c r="AJ70" s="36"/>
      <c r="AK70" s="36"/>
      <c r="AL70" s="36"/>
    </row>
    <row r="71" spans="1:38" s="29" customFormat="1">
      <c r="A71" s="30" t="s">
        <v>351</v>
      </c>
      <c r="B71" s="30">
        <v>1</v>
      </c>
      <c r="C71" s="30">
        <v>50559820</v>
      </c>
      <c r="D71" s="38" t="s">
        <v>352</v>
      </c>
      <c r="E71" s="30" t="s">
        <v>28</v>
      </c>
      <c r="F71" s="30" t="s">
        <v>21</v>
      </c>
      <c r="G71" s="32">
        <v>0.39580000000000004</v>
      </c>
      <c r="H71" s="32">
        <v>1.77E-2</v>
      </c>
      <c r="I71" s="32">
        <v>3.0999999999999999E-3</v>
      </c>
      <c r="J71" s="30">
        <v>1.479E-8</v>
      </c>
      <c r="K71" s="30" t="s">
        <v>28</v>
      </c>
      <c r="L71" s="30" t="s">
        <v>21</v>
      </c>
      <c r="M71" s="33">
        <v>0.37615305773829899</v>
      </c>
      <c r="N71" s="34">
        <v>1.0826372903870334</v>
      </c>
      <c r="O71" s="34" t="s">
        <v>353</v>
      </c>
      <c r="P71" s="35">
        <v>0.17499999999999999</v>
      </c>
      <c r="Q71" s="30" t="s">
        <v>23</v>
      </c>
      <c r="R71" s="30" t="s">
        <v>28</v>
      </c>
      <c r="S71" s="30" t="s">
        <v>21</v>
      </c>
      <c r="T71" s="33">
        <v>0.38106366851945428</v>
      </c>
      <c r="U71" s="34">
        <v>1.0243927520440328</v>
      </c>
      <c r="V71" s="34" t="s">
        <v>354</v>
      </c>
      <c r="W71" s="35">
        <v>0.5696</v>
      </c>
      <c r="X71" s="30" t="s">
        <v>23</v>
      </c>
      <c r="Y71" s="30" t="s">
        <v>28</v>
      </c>
      <c r="Z71" s="30" t="s">
        <v>21</v>
      </c>
      <c r="AA71" s="33">
        <v>0.37706468288992556</v>
      </c>
      <c r="AB71" s="34">
        <v>1.0579150106383874</v>
      </c>
      <c r="AC71" s="34" t="s">
        <v>355</v>
      </c>
      <c r="AD71" s="35">
        <v>0.20050000000000001</v>
      </c>
      <c r="AE71" s="30" t="s">
        <v>23</v>
      </c>
      <c r="AG71" s="36"/>
      <c r="AH71" s="36"/>
      <c r="AI71" s="36"/>
      <c r="AJ71" s="36"/>
      <c r="AK71" s="36"/>
      <c r="AL71" s="36"/>
    </row>
    <row r="72" spans="1:38" s="29" customFormat="1">
      <c r="A72" s="30" t="s">
        <v>356</v>
      </c>
      <c r="B72" s="30">
        <v>18</v>
      </c>
      <c r="C72" s="30">
        <v>40147671</v>
      </c>
      <c r="D72" s="31" t="s">
        <v>357</v>
      </c>
      <c r="E72" s="30" t="s">
        <v>34</v>
      </c>
      <c r="F72" s="30" t="s">
        <v>20</v>
      </c>
      <c r="G72" s="32">
        <v>0.39340000000000003</v>
      </c>
      <c r="H72" s="32">
        <v>1.6400000000000001E-2</v>
      </c>
      <c r="I72" s="32">
        <v>3.0999999999999999E-3</v>
      </c>
      <c r="J72" s="30">
        <v>1.5110000000000001E-8</v>
      </c>
      <c r="K72" s="30" t="s">
        <v>34</v>
      </c>
      <c r="L72" s="30" t="s">
        <v>20</v>
      </c>
      <c r="M72" s="33">
        <v>0.37956952511103503</v>
      </c>
      <c r="N72" s="34">
        <v>1.0290129069803289</v>
      </c>
      <c r="O72" s="34" t="s">
        <v>358</v>
      </c>
      <c r="P72" s="35">
        <v>0.625</v>
      </c>
      <c r="Q72" s="30" t="s">
        <v>23</v>
      </c>
      <c r="R72" s="30" t="s">
        <v>34</v>
      </c>
      <c r="S72" s="30" t="s">
        <v>20</v>
      </c>
      <c r="T72" s="33">
        <v>0.37708438605356243</v>
      </c>
      <c r="U72" s="34">
        <v>1.028807124977819</v>
      </c>
      <c r="V72" s="34" t="s">
        <v>359</v>
      </c>
      <c r="W72" s="35">
        <v>0.5081</v>
      </c>
      <c r="X72" s="30" t="s">
        <v>23</v>
      </c>
      <c r="Y72" s="30" t="s">
        <v>34</v>
      </c>
      <c r="Z72" s="30" t="s">
        <v>20</v>
      </c>
      <c r="AA72" s="33">
        <v>0.37649728911864833</v>
      </c>
      <c r="AB72" s="34">
        <v>1.0037068534499816</v>
      </c>
      <c r="AC72" s="34" t="s">
        <v>360</v>
      </c>
      <c r="AD72" s="35">
        <v>0.93279999999999996</v>
      </c>
      <c r="AE72" s="30" t="s">
        <v>23</v>
      </c>
      <c r="AG72" s="36"/>
      <c r="AH72" s="36"/>
      <c r="AI72" s="36"/>
      <c r="AJ72" s="36"/>
      <c r="AK72" s="36"/>
      <c r="AL72" s="36"/>
    </row>
    <row r="73" spans="1:38" s="29" customFormat="1">
      <c r="A73" s="30" t="s">
        <v>361</v>
      </c>
      <c r="B73" s="30">
        <v>21</v>
      </c>
      <c r="C73" s="30">
        <v>40291740</v>
      </c>
      <c r="D73" s="31" t="s">
        <v>362</v>
      </c>
      <c r="E73" s="30" t="s">
        <v>28</v>
      </c>
      <c r="F73" s="30" t="s">
        <v>21</v>
      </c>
      <c r="G73" s="32">
        <v>0.61160000000000003</v>
      </c>
      <c r="H73" s="32">
        <v>1.6400000000000001E-2</v>
      </c>
      <c r="I73" s="32">
        <v>3.2000000000000002E-3</v>
      </c>
      <c r="J73" s="30">
        <v>1.6050000000000001E-8</v>
      </c>
      <c r="K73" s="30" t="s">
        <v>28</v>
      </c>
      <c r="L73" s="30" t="s">
        <v>21</v>
      </c>
      <c r="M73" s="33">
        <v>0.64281004441407585</v>
      </c>
      <c r="N73" s="34">
        <v>1.1339419346701338</v>
      </c>
      <c r="O73" s="34" t="s">
        <v>363</v>
      </c>
      <c r="P73" s="35">
        <v>3.2190000000000003E-2</v>
      </c>
      <c r="Q73" s="30" t="s">
        <v>23</v>
      </c>
      <c r="R73" s="30" t="s">
        <v>28</v>
      </c>
      <c r="S73" s="30" t="s">
        <v>21</v>
      </c>
      <c r="T73" s="33">
        <v>0.65058362809499748</v>
      </c>
      <c r="U73" s="34">
        <v>1.0526386375104548</v>
      </c>
      <c r="V73" s="34" t="s">
        <v>364</v>
      </c>
      <c r="W73" s="35">
        <v>0.24160000000000001</v>
      </c>
      <c r="X73" s="30" t="s">
        <v>23</v>
      </c>
      <c r="Y73" s="30" t="s">
        <v>28</v>
      </c>
      <c r="Z73" s="30" t="s">
        <v>21</v>
      </c>
      <c r="AA73" s="33">
        <v>0.64463623754885901</v>
      </c>
      <c r="AB73" s="34">
        <v>1.1197439017402271</v>
      </c>
      <c r="AC73" s="34" t="s">
        <v>365</v>
      </c>
      <c r="AD73" s="35">
        <v>1.0290000000000001E-2</v>
      </c>
      <c r="AE73" s="30" t="s">
        <v>23</v>
      </c>
      <c r="AG73" s="36"/>
      <c r="AH73" s="36"/>
      <c r="AI73" s="36"/>
      <c r="AJ73" s="36"/>
      <c r="AK73" s="36"/>
      <c r="AL73" s="36"/>
    </row>
    <row r="74" spans="1:38" s="29" customFormat="1">
      <c r="A74" s="30" t="s">
        <v>366</v>
      </c>
      <c r="B74" s="30">
        <v>6</v>
      </c>
      <c r="C74" s="30">
        <v>108977663</v>
      </c>
      <c r="D74" s="38" t="s">
        <v>367</v>
      </c>
      <c r="E74" s="30" t="s">
        <v>28</v>
      </c>
      <c r="F74" s="30" t="s">
        <v>21</v>
      </c>
      <c r="G74" s="32">
        <v>0.68789999999999996</v>
      </c>
      <c r="H74" s="32">
        <v>1.8800000000000001E-2</v>
      </c>
      <c r="I74" s="32">
        <v>3.3E-3</v>
      </c>
      <c r="J74" s="30">
        <v>1.613E-8</v>
      </c>
      <c r="K74" s="30" t="s">
        <v>28</v>
      </c>
      <c r="L74" s="30" t="s">
        <v>21</v>
      </c>
      <c r="M74" s="33">
        <v>0.70593952852750252</v>
      </c>
      <c r="N74" s="34">
        <v>1.213732108700216</v>
      </c>
      <c r="O74" s="34" t="s">
        <v>368</v>
      </c>
      <c r="P74" s="35">
        <v>1.853E-3</v>
      </c>
      <c r="Q74" s="30" t="s">
        <v>23</v>
      </c>
      <c r="R74" s="30" t="s">
        <v>28</v>
      </c>
      <c r="S74" s="30" t="s">
        <v>21</v>
      </c>
      <c r="T74" s="33">
        <v>0.70923698837796867</v>
      </c>
      <c r="U74" s="34">
        <v>1.1177301756143141</v>
      </c>
      <c r="V74" s="34" t="s">
        <v>369</v>
      </c>
      <c r="W74" s="35">
        <v>1.8409999999999999E-2</v>
      </c>
      <c r="X74" s="30" t="s">
        <v>23</v>
      </c>
      <c r="Y74" s="30" t="s">
        <v>28</v>
      </c>
      <c r="Z74" s="30" t="s">
        <v>21</v>
      </c>
      <c r="AA74" s="33">
        <v>0.70181439919304001</v>
      </c>
      <c r="AB74" s="34">
        <v>1.0992190795450323</v>
      </c>
      <c r="AC74" s="34" t="s">
        <v>370</v>
      </c>
      <c r="AD74" s="35">
        <v>4.3069999999999997E-2</v>
      </c>
      <c r="AE74" s="30" t="s">
        <v>23</v>
      </c>
      <c r="AG74" s="36"/>
      <c r="AH74" s="36"/>
      <c r="AI74" s="36"/>
      <c r="AJ74" s="36"/>
      <c r="AK74" s="36"/>
      <c r="AL74" s="36"/>
    </row>
    <row r="75" spans="1:38" s="29" customFormat="1">
      <c r="A75" s="30" t="s">
        <v>371</v>
      </c>
      <c r="B75" s="30">
        <v>9</v>
      </c>
      <c r="C75" s="30">
        <v>129460914</v>
      </c>
      <c r="D75" s="38" t="s">
        <v>372</v>
      </c>
      <c r="E75" s="30" t="s">
        <v>20</v>
      </c>
      <c r="F75" s="30" t="s">
        <v>34</v>
      </c>
      <c r="G75" s="32">
        <v>0.47820000000000001</v>
      </c>
      <c r="H75" s="32">
        <v>1.7399999999999999E-2</v>
      </c>
      <c r="I75" s="32">
        <v>3.0999999999999999E-3</v>
      </c>
      <c r="J75" s="30">
        <v>1.8299999999999998E-8</v>
      </c>
      <c r="K75" s="30" t="s">
        <v>20</v>
      </c>
      <c r="L75" s="30" t="s">
        <v>34</v>
      </c>
      <c r="M75" s="33">
        <v>0.47876938845233996</v>
      </c>
      <c r="N75" s="34">
        <v>1.0835037467556794</v>
      </c>
      <c r="O75" s="34" t="s">
        <v>373</v>
      </c>
      <c r="P75" s="35">
        <v>0.1613</v>
      </c>
      <c r="Q75" s="30" t="s">
        <v>23</v>
      </c>
      <c r="R75" s="30" t="s">
        <v>20</v>
      </c>
      <c r="S75" s="30" t="s">
        <v>34</v>
      </c>
      <c r="T75" s="33">
        <v>0.47478398180899439</v>
      </c>
      <c r="U75" s="34">
        <v>1.0713290708844339</v>
      </c>
      <c r="V75" s="34" t="s">
        <v>374</v>
      </c>
      <c r="W75" s="35">
        <v>0.10589999999999999</v>
      </c>
      <c r="X75" s="30" t="s">
        <v>23</v>
      </c>
      <c r="Y75" s="30" t="s">
        <v>20</v>
      </c>
      <c r="Z75" s="30" t="s">
        <v>34</v>
      </c>
      <c r="AA75" s="33">
        <v>0.47092548228470554</v>
      </c>
      <c r="AB75" s="34">
        <v>1.0137942750306783</v>
      </c>
      <c r="AC75" s="34" t="s">
        <v>375</v>
      </c>
      <c r="AD75" s="35">
        <v>0.75509999999999999</v>
      </c>
      <c r="AE75" s="30" t="s">
        <v>23</v>
      </c>
      <c r="AG75" s="36"/>
      <c r="AH75" s="36"/>
      <c r="AI75" s="36"/>
      <c r="AJ75" s="36"/>
      <c r="AK75" s="36"/>
      <c r="AL75" s="36"/>
    </row>
    <row r="76" spans="1:38" s="29" customFormat="1">
      <c r="A76" s="30" t="s">
        <v>376</v>
      </c>
      <c r="B76" s="30">
        <v>2</v>
      </c>
      <c r="C76" s="30">
        <v>63053048</v>
      </c>
      <c r="D76" s="38" t="s">
        <v>377</v>
      </c>
      <c r="E76" s="30" t="s">
        <v>34</v>
      </c>
      <c r="F76" s="30" t="s">
        <v>20</v>
      </c>
      <c r="G76" s="32">
        <v>0.52459999999999996</v>
      </c>
      <c r="H76" s="32">
        <v>1.72E-2</v>
      </c>
      <c r="I76" s="32">
        <v>3.0999999999999999E-3</v>
      </c>
      <c r="J76" s="30">
        <v>1.8930000000000001E-8</v>
      </c>
      <c r="K76" s="30" t="s">
        <v>34</v>
      </c>
      <c r="L76" s="30" t="s">
        <v>20</v>
      </c>
      <c r="M76" s="33">
        <v>0.54178783737615299</v>
      </c>
      <c r="N76" s="34">
        <v>1.0328273070246443</v>
      </c>
      <c r="O76" s="34" t="s">
        <v>378</v>
      </c>
      <c r="P76" s="35">
        <v>0.56930000000000003</v>
      </c>
      <c r="Q76" s="30" t="s">
        <v>23</v>
      </c>
      <c r="R76" s="30" t="s">
        <v>34</v>
      </c>
      <c r="S76" s="30" t="s">
        <v>20</v>
      </c>
      <c r="T76" s="33">
        <v>0.54400644264780196</v>
      </c>
      <c r="U76" s="34">
        <v>0.98846702060335279</v>
      </c>
      <c r="V76" s="34" t="s">
        <v>379</v>
      </c>
      <c r="W76" s="35">
        <v>0.78339999999999999</v>
      </c>
      <c r="X76" s="30" t="s">
        <v>127</v>
      </c>
      <c r="Y76" s="30" t="s">
        <v>34</v>
      </c>
      <c r="Z76" s="30" t="s">
        <v>20</v>
      </c>
      <c r="AA76" s="33">
        <v>0.54418925734459722</v>
      </c>
      <c r="AB76" s="34">
        <v>1.0013008453662857</v>
      </c>
      <c r="AC76" s="34" t="s">
        <v>380</v>
      </c>
      <c r="AD76" s="35">
        <v>0.97640000000000005</v>
      </c>
      <c r="AE76" s="30" t="s">
        <v>23</v>
      </c>
      <c r="AG76" s="36"/>
      <c r="AH76" s="36"/>
      <c r="AI76" s="36"/>
      <c r="AJ76" s="36"/>
      <c r="AK76" s="36"/>
      <c r="AL76" s="36"/>
    </row>
    <row r="77" spans="1:38" s="29" customFormat="1">
      <c r="A77" s="30" t="s">
        <v>381</v>
      </c>
      <c r="B77" s="30">
        <v>12</v>
      </c>
      <c r="C77" s="30">
        <v>122781897</v>
      </c>
      <c r="D77" s="31" t="s">
        <v>382</v>
      </c>
      <c r="E77" s="30" t="s">
        <v>34</v>
      </c>
      <c r="F77" s="30" t="s">
        <v>20</v>
      </c>
      <c r="G77" s="32">
        <v>0.90129999999999999</v>
      </c>
      <c r="H77" s="32">
        <v>3.0700000000000002E-2</v>
      </c>
      <c r="I77" s="32">
        <v>5.4999999999999997E-3</v>
      </c>
      <c r="J77" s="30">
        <v>2.0190000000000001E-8</v>
      </c>
      <c r="K77" s="30" t="s">
        <v>34</v>
      </c>
      <c r="L77" s="30" t="s">
        <v>20</v>
      </c>
      <c r="M77" s="33">
        <v>0.89836009566108599</v>
      </c>
      <c r="N77" s="34">
        <v>1.0699372479731915</v>
      </c>
      <c r="O77" s="34" t="s">
        <v>383</v>
      </c>
      <c r="P77" s="35">
        <v>0.4667</v>
      </c>
      <c r="Q77" s="30" t="s">
        <v>23</v>
      </c>
      <c r="R77" s="30" t="s">
        <v>34</v>
      </c>
      <c r="S77" s="30" t="s">
        <v>20</v>
      </c>
      <c r="T77" s="33">
        <v>0.89104345629105608</v>
      </c>
      <c r="U77" s="34">
        <v>1.128624912367344</v>
      </c>
      <c r="V77" s="34" t="s">
        <v>384</v>
      </c>
      <c r="W77" s="35">
        <v>8.09E-2</v>
      </c>
      <c r="X77" s="30" t="s">
        <v>23</v>
      </c>
      <c r="Y77" s="30" t="s">
        <v>34</v>
      </c>
      <c r="Z77" s="30" t="s">
        <v>20</v>
      </c>
      <c r="AA77" s="33">
        <v>0.89030387088639518</v>
      </c>
      <c r="AB77" s="34">
        <v>0.92885744675472759</v>
      </c>
      <c r="AC77" s="34" t="s">
        <v>385</v>
      </c>
      <c r="AD77" s="35">
        <v>0.28910000000000002</v>
      </c>
      <c r="AE77" s="30" t="s">
        <v>127</v>
      </c>
      <c r="AG77" s="36"/>
      <c r="AH77" s="36"/>
      <c r="AI77" s="36"/>
      <c r="AJ77" s="36"/>
      <c r="AK77" s="36"/>
      <c r="AL77" s="36"/>
    </row>
    <row r="78" spans="1:38" s="29" customFormat="1">
      <c r="A78" s="30" t="s">
        <v>386</v>
      </c>
      <c r="B78" s="30">
        <v>17</v>
      </c>
      <c r="C78" s="30">
        <v>2005136</v>
      </c>
      <c r="D78" s="31" t="s">
        <v>387</v>
      </c>
      <c r="E78" s="30" t="s">
        <v>34</v>
      </c>
      <c r="F78" s="30" t="s">
        <v>28</v>
      </c>
      <c r="G78" s="32">
        <v>0.21099999999999999</v>
      </c>
      <c r="H78" s="32">
        <v>2.01E-2</v>
      </c>
      <c r="I78" s="32">
        <v>3.8E-3</v>
      </c>
      <c r="J78" s="30">
        <v>2.072E-8</v>
      </c>
      <c r="K78" s="30" t="s">
        <v>34</v>
      </c>
      <c r="L78" s="30" t="s">
        <v>28</v>
      </c>
      <c r="M78" s="33">
        <v>0.20792500854116844</v>
      </c>
      <c r="N78" s="34">
        <v>1.0439378948506126</v>
      </c>
      <c r="O78" s="34" t="s">
        <v>388</v>
      </c>
      <c r="P78" s="35">
        <v>0.53869999999999996</v>
      </c>
      <c r="Q78" s="30" t="s">
        <v>23</v>
      </c>
      <c r="R78" s="30" t="s">
        <v>34</v>
      </c>
      <c r="S78" s="30" t="s">
        <v>28</v>
      </c>
      <c r="T78" s="33">
        <v>0.20740222334512382</v>
      </c>
      <c r="U78" s="34">
        <v>1.0423731618514736</v>
      </c>
      <c r="V78" s="34" t="s">
        <v>389</v>
      </c>
      <c r="W78" s="35">
        <v>0.41660000000000003</v>
      </c>
      <c r="X78" s="30" t="s">
        <v>23</v>
      </c>
      <c r="Y78" s="30" t="s">
        <v>34</v>
      </c>
      <c r="Z78" s="30" t="s">
        <v>28</v>
      </c>
      <c r="AA78" s="33">
        <v>0.20517047030639263</v>
      </c>
      <c r="AB78" s="34">
        <v>1.0303514936522224</v>
      </c>
      <c r="AC78" s="34" t="s">
        <v>390</v>
      </c>
      <c r="AD78" s="35">
        <v>0.57369999999999999</v>
      </c>
      <c r="AE78" s="30" t="s">
        <v>23</v>
      </c>
      <c r="AG78" s="36"/>
      <c r="AH78" s="36"/>
      <c r="AI78" s="36"/>
      <c r="AJ78" s="36"/>
      <c r="AK78" s="36"/>
      <c r="AL78" s="36"/>
    </row>
    <row r="79" spans="1:38" s="29" customFormat="1">
      <c r="A79" s="30" t="s">
        <v>391</v>
      </c>
      <c r="B79" s="30">
        <v>1</v>
      </c>
      <c r="C79" s="30">
        <v>47684677</v>
      </c>
      <c r="D79" s="31" t="s">
        <v>392</v>
      </c>
      <c r="E79" s="30" t="s">
        <v>21</v>
      </c>
      <c r="F79" s="30" t="s">
        <v>34</v>
      </c>
      <c r="G79" s="32">
        <v>0.39129999999999998</v>
      </c>
      <c r="H79" s="32">
        <v>1.67E-2</v>
      </c>
      <c r="I79" s="32">
        <v>3.0999999999999999E-3</v>
      </c>
      <c r="J79" s="30">
        <v>2.182E-8</v>
      </c>
      <c r="K79" s="30" t="s">
        <v>21</v>
      </c>
      <c r="L79" s="30" t="s">
        <v>34</v>
      </c>
      <c r="M79" s="33">
        <v>0.412324906047147</v>
      </c>
      <c r="N79" s="34">
        <v>1.0992190795450323</v>
      </c>
      <c r="O79" s="34" t="s">
        <v>393</v>
      </c>
      <c r="P79" s="35">
        <v>9.8390000000000005E-2</v>
      </c>
      <c r="Q79" s="30" t="s">
        <v>23</v>
      </c>
      <c r="R79" s="30" t="s">
        <v>21</v>
      </c>
      <c r="S79" s="30" t="s">
        <v>34</v>
      </c>
      <c r="T79" s="33">
        <v>0.41606745831227898</v>
      </c>
      <c r="U79" s="34">
        <v>1.0432073940293334</v>
      </c>
      <c r="V79" s="34" t="s">
        <v>394</v>
      </c>
      <c r="W79" s="35">
        <v>0.31280000000000002</v>
      </c>
      <c r="X79" s="30" t="s">
        <v>23</v>
      </c>
      <c r="Y79" s="30" t="s">
        <v>21</v>
      </c>
      <c r="Z79" s="30" t="s">
        <v>34</v>
      </c>
      <c r="AA79" s="33">
        <v>0.41149918043121936</v>
      </c>
      <c r="AB79" s="34">
        <v>1.050325378026379</v>
      </c>
      <c r="AC79" s="34" t="s">
        <v>395</v>
      </c>
      <c r="AD79" s="35">
        <v>0.25359999999999999</v>
      </c>
      <c r="AE79" s="30" t="s">
        <v>23</v>
      </c>
      <c r="AG79" s="36"/>
      <c r="AH79" s="36"/>
      <c r="AI79" s="36"/>
      <c r="AJ79" s="36"/>
      <c r="AK79" s="36"/>
      <c r="AL79" s="36"/>
    </row>
    <row r="80" spans="1:38" s="29" customFormat="1">
      <c r="A80" s="30" t="s">
        <v>396</v>
      </c>
      <c r="B80" s="30">
        <v>2</v>
      </c>
      <c r="C80" s="30">
        <v>143043285</v>
      </c>
      <c r="D80" s="31" t="s">
        <v>397</v>
      </c>
      <c r="E80" s="30" t="s">
        <v>21</v>
      </c>
      <c r="F80" s="30" t="s">
        <v>28</v>
      </c>
      <c r="G80" s="32">
        <v>0.152</v>
      </c>
      <c r="H80" s="32">
        <v>2.4500000000000001E-2</v>
      </c>
      <c r="I80" s="32">
        <v>4.4000000000000003E-3</v>
      </c>
      <c r="J80" s="30">
        <v>2.3129999999999999E-8</v>
      </c>
      <c r="K80" s="30" t="s">
        <v>21</v>
      </c>
      <c r="L80" s="30" t="s">
        <v>28</v>
      </c>
      <c r="M80" s="33">
        <v>0.13323385719166383</v>
      </c>
      <c r="N80" s="34">
        <v>1.0634304965287997</v>
      </c>
      <c r="O80" s="34" t="s">
        <v>398</v>
      </c>
      <c r="P80" s="35">
        <v>0.45929999999999999</v>
      </c>
      <c r="Q80" s="30" t="s">
        <v>23</v>
      </c>
      <c r="R80" s="30" t="s">
        <v>21</v>
      </c>
      <c r="S80" s="30" t="s">
        <v>28</v>
      </c>
      <c r="T80" s="33">
        <v>0.12720288024254675</v>
      </c>
      <c r="U80" s="34">
        <v>1.1175066519323045</v>
      </c>
      <c r="V80" s="34" t="s">
        <v>399</v>
      </c>
      <c r="W80" s="35">
        <v>6.9930000000000006E-2</v>
      </c>
      <c r="X80" s="30" t="s">
        <v>23</v>
      </c>
      <c r="Y80" s="30" t="s">
        <v>21</v>
      </c>
      <c r="Z80" s="30" t="s">
        <v>28</v>
      </c>
      <c r="AA80" s="33">
        <v>0.1258662211574833</v>
      </c>
      <c r="AB80" s="34">
        <v>0.95781560371742125</v>
      </c>
      <c r="AC80" s="34" t="s">
        <v>400</v>
      </c>
      <c r="AD80" s="35">
        <v>0.49919999999999998</v>
      </c>
      <c r="AE80" s="30" t="s">
        <v>127</v>
      </c>
      <c r="AG80" s="36"/>
      <c r="AH80" s="36"/>
      <c r="AI80" s="36"/>
      <c r="AJ80" s="36"/>
      <c r="AK80" s="36"/>
      <c r="AL80" s="36"/>
    </row>
    <row r="81" spans="1:38" s="29" customFormat="1">
      <c r="A81" s="30" t="s">
        <v>401</v>
      </c>
      <c r="B81" s="30">
        <v>19</v>
      </c>
      <c r="C81" s="30">
        <v>34309532</v>
      </c>
      <c r="D81" s="31" t="s">
        <v>402</v>
      </c>
      <c r="E81" s="30" t="s">
        <v>34</v>
      </c>
      <c r="F81" s="30" t="s">
        <v>20</v>
      </c>
      <c r="G81" s="32">
        <v>0.66849999999999998</v>
      </c>
      <c r="H81" s="32">
        <v>1.8200000000000001E-2</v>
      </c>
      <c r="I81" s="32">
        <v>3.3E-3</v>
      </c>
      <c r="J81" s="30">
        <v>2.407E-8</v>
      </c>
      <c r="K81" s="30" t="s">
        <v>34</v>
      </c>
      <c r="L81" s="30" t="s">
        <v>20</v>
      </c>
      <c r="M81" s="33">
        <v>0.6768021865391185</v>
      </c>
      <c r="N81" s="34">
        <v>1.1872028570821798</v>
      </c>
      <c r="O81" s="34" t="s">
        <v>403</v>
      </c>
      <c r="P81" s="35">
        <v>4.3709999999999999E-3</v>
      </c>
      <c r="Q81" s="30" t="s">
        <v>23</v>
      </c>
      <c r="R81" s="30" t="s">
        <v>34</v>
      </c>
      <c r="S81" s="30" t="s">
        <v>20</v>
      </c>
      <c r="T81" s="33">
        <v>0.67136179888832748</v>
      </c>
      <c r="U81" s="34">
        <v>1.1321290782465432</v>
      </c>
      <c r="V81" s="34" t="s">
        <v>404</v>
      </c>
      <c r="W81" s="35">
        <v>5.7730000000000004E-3</v>
      </c>
      <c r="X81" s="30" t="s">
        <v>23</v>
      </c>
      <c r="Y81" s="30" t="s">
        <v>34</v>
      </c>
      <c r="Z81" s="30" t="s">
        <v>20</v>
      </c>
      <c r="AA81" s="33">
        <v>0.66504854368932043</v>
      </c>
      <c r="AB81" s="34">
        <v>1.0271623497489231</v>
      </c>
      <c r="AC81" s="34" t="s">
        <v>405</v>
      </c>
      <c r="AD81" s="35">
        <v>0.55610000000000004</v>
      </c>
      <c r="AE81" s="30" t="s">
        <v>23</v>
      </c>
      <c r="AG81" s="36"/>
      <c r="AH81" s="36"/>
      <c r="AI81" s="36"/>
      <c r="AJ81" s="36"/>
      <c r="AK81" s="36"/>
      <c r="AL81" s="36"/>
    </row>
    <row r="82" spans="1:38" s="29" customFormat="1">
      <c r="A82" s="30" t="s">
        <v>406</v>
      </c>
      <c r="B82" s="30">
        <v>4</v>
      </c>
      <c r="C82" s="30">
        <v>145659064</v>
      </c>
      <c r="D82" s="38" t="s">
        <v>407</v>
      </c>
      <c r="E82" s="30" t="s">
        <v>21</v>
      </c>
      <c r="F82" s="30" t="s">
        <v>28</v>
      </c>
      <c r="G82" s="32">
        <v>0.91010000000000002</v>
      </c>
      <c r="H82" s="32">
        <v>3.5799999999999998E-2</v>
      </c>
      <c r="I82" s="32">
        <v>6.4000000000000003E-3</v>
      </c>
      <c r="J82" s="30">
        <v>2.55E-8</v>
      </c>
      <c r="K82" s="30" t="s">
        <v>28</v>
      </c>
      <c r="L82" s="30" t="s">
        <v>21</v>
      </c>
      <c r="M82" s="33">
        <v>9.1523573624871887E-2</v>
      </c>
      <c r="N82" s="34">
        <v>0.99930024494284331</v>
      </c>
      <c r="O82" s="34" t="s">
        <v>408</v>
      </c>
      <c r="P82" s="35">
        <v>0.99429999999999996</v>
      </c>
      <c r="Q82" s="30" t="s">
        <v>127</v>
      </c>
      <c r="R82" s="30" t="s">
        <v>21</v>
      </c>
      <c r="S82" s="30" t="s">
        <v>28</v>
      </c>
      <c r="T82" s="33">
        <v>0.90416371905002524</v>
      </c>
      <c r="U82" s="34">
        <v>1.0564349658965537</v>
      </c>
      <c r="V82" s="34" t="s">
        <v>409</v>
      </c>
      <c r="W82" s="35">
        <v>0.4803</v>
      </c>
      <c r="X82" s="30" t="s">
        <v>23</v>
      </c>
      <c r="Y82" s="30" t="s">
        <v>21</v>
      </c>
      <c r="Z82" s="30" t="s">
        <v>28</v>
      </c>
      <c r="AA82" s="33">
        <v>0.90452086748203253</v>
      </c>
      <c r="AB82" s="34">
        <v>0.89879527112990154</v>
      </c>
      <c r="AC82" s="34" t="s">
        <v>410</v>
      </c>
      <c r="AD82" s="35">
        <v>0.18990000000000001</v>
      </c>
      <c r="AE82" s="30" t="s">
        <v>127</v>
      </c>
      <c r="AG82" s="36"/>
      <c r="AH82" s="36"/>
      <c r="AI82" s="36"/>
      <c r="AJ82" s="36"/>
      <c r="AK82" s="36"/>
      <c r="AL82" s="36"/>
    </row>
    <row r="83" spans="1:38" s="29" customFormat="1">
      <c r="A83" s="30" t="s">
        <v>411</v>
      </c>
      <c r="B83" s="30">
        <v>3</v>
      </c>
      <c r="C83" s="30">
        <v>81792112</v>
      </c>
      <c r="D83" s="38" t="s">
        <v>412</v>
      </c>
      <c r="E83" s="30" t="s">
        <v>20</v>
      </c>
      <c r="F83" s="30" t="s">
        <v>28</v>
      </c>
      <c r="G83" s="32">
        <v>0.35930000000000001</v>
      </c>
      <c r="H83" s="32">
        <v>1.8800000000000001E-2</v>
      </c>
      <c r="I83" s="32">
        <v>3.3999999999999998E-3</v>
      </c>
      <c r="J83" s="30">
        <v>2.6009999999999999E-8</v>
      </c>
      <c r="K83" s="30" t="s">
        <v>20</v>
      </c>
      <c r="L83" s="30" t="s">
        <v>28</v>
      </c>
      <c r="M83" s="33">
        <v>0.34844414075845576</v>
      </c>
      <c r="N83" s="34">
        <v>1.0403945331364723</v>
      </c>
      <c r="O83" s="34" t="s">
        <v>413</v>
      </c>
      <c r="P83" s="35">
        <v>0.50490000000000002</v>
      </c>
      <c r="Q83" s="30" t="s">
        <v>23</v>
      </c>
      <c r="R83" s="30" t="s">
        <v>20</v>
      </c>
      <c r="S83" s="30" t="s">
        <v>28</v>
      </c>
      <c r="T83" s="33">
        <v>0.34633615462354728</v>
      </c>
      <c r="U83" s="34">
        <v>1.0209157309724346</v>
      </c>
      <c r="V83" s="34" t="s">
        <v>414</v>
      </c>
      <c r="W83" s="35">
        <v>0.63739999999999997</v>
      </c>
      <c r="X83" s="30" t="s">
        <v>23</v>
      </c>
      <c r="Y83" s="30" t="s">
        <v>20</v>
      </c>
      <c r="Z83" s="30" t="s">
        <v>28</v>
      </c>
      <c r="AA83" s="33">
        <v>0.34576106417853986</v>
      </c>
      <c r="AB83" s="34">
        <v>0.98757780049388144</v>
      </c>
      <c r="AC83" s="34" t="s">
        <v>415</v>
      </c>
      <c r="AD83" s="35">
        <v>0.77969999999999995</v>
      </c>
      <c r="AE83" s="30" t="s">
        <v>127</v>
      </c>
      <c r="AG83" s="36"/>
      <c r="AH83" s="36"/>
      <c r="AI83" s="36"/>
      <c r="AJ83" s="36"/>
      <c r="AK83" s="36"/>
      <c r="AL83" s="36"/>
    </row>
    <row r="84" spans="1:38" s="29" customFormat="1">
      <c r="A84" s="30" t="s">
        <v>416</v>
      </c>
      <c r="B84" s="30">
        <v>6</v>
      </c>
      <c r="C84" s="30">
        <v>120185665</v>
      </c>
      <c r="D84" s="31" t="s">
        <v>417</v>
      </c>
      <c r="E84" s="30" t="s">
        <v>21</v>
      </c>
      <c r="F84" s="30" t="s">
        <v>28</v>
      </c>
      <c r="G84" s="32">
        <v>0.748</v>
      </c>
      <c r="H84" s="32">
        <v>1.8700000000000001E-2</v>
      </c>
      <c r="I84" s="32">
        <v>3.5000000000000001E-3</v>
      </c>
      <c r="J84" s="30">
        <v>2.6729999999999998E-8</v>
      </c>
      <c r="K84" s="30" t="s">
        <v>21</v>
      </c>
      <c r="L84" s="30" t="s">
        <v>28</v>
      </c>
      <c r="M84" s="33">
        <v>0.77523129484113418</v>
      </c>
      <c r="N84" s="34">
        <v>1.2223802713198277</v>
      </c>
      <c r="O84" s="34" t="s">
        <v>418</v>
      </c>
      <c r="P84" s="35">
        <v>2.5439999999999998E-3</v>
      </c>
      <c r="Q84" s="30" t="s">
        <v>23</v>
      </c>
      <c r="R84" s="30" t="s">
        <v>21</v>
      </c>
      <c r="S84" s="30" t="s">
        <v>28</v>
      </c>
      <c r="T84" s="33">
        <v>0.77240841334007071</v>
      </c>
      <c r="U84" s="34">
        <v>1.1597448221340505</v>
      </c>
      <c r="V84" s="34" t="s">
        <v>419</v>
      </c>
      <c r="W84" s="35">
        <v>3.4099999999999998E-3</v>
      </c>
      <c r="X84" s="30" t="s">
        <v>23</v>
      </c>
      <c r="Y84" s="30" t="s">
        <v>21</v>
      </c>
      <c r="Z84" s="30" t="s">
        <v>28</v>
      </c>
      <c r="AA84" s="33">
        <v>0.7656922204009583</v>
      </c>
      <c r="AB84" s="34">
        <v>1.058126614800226</v>
      </c>
      <c r="AC84" s="34" t="s">
        <v>420</v>
      </c>
      <c r="AD84" s="35">
        <v>0.25290000000000001</v>
      </c>
      <c r="AE84" s="30" t="s">
        <v>23</v>
      </c>
      <c r="AG84" s="36"/>
      <c r="AH84" s="36"/>
      <c r="AI84" s="36"/>
      <c r="AJ84" s="36"/>
      <c r="AK84" s="36"/>
      <c r="AL84" s="36"/>
    </row>
    <row r="85" spans="1:38" s="29" customFormat="1">
      <c r="A85" s="30" t="s">
        <v>421</v>
      </c>
      <c r="B85" s="30">
        <v>9</v>
      </c>
      <c r="C85" s="30">
        <v>111932342</v>
      </c>
      <c r="D85" s="38" t="s">
        <v>422</v>
      </c>
      <c r="E85" s="30" t="s">
        <v>28</v>
      </c>
      <c r="F85" s="30" t="s">
        <v>21</v>
      </c>
      <c r="G85" s="32">
        <v>0.36529999999999996</v>
      </c>
      <c r="H85" s="32">
        <v>1.7399999999999999E-2</v>
      </c>
      <c r="I85" s="32">
        <v>3.0999999999999999E-3</v>
      </c>
      <c r="J85" s="30">
        <v>2.6729999999999998E-8</v>
      </c>
      <c r="K85" s="30" t="s">
        <v>28</v>
      </c>
      <c r="L85" s="30" t="s">
        <v>21</v>
      </c>
      <c r="M85" s="33">
        <f>1-0.644012640929279</f>
        <v>0.35598735907072099</v>
      </c>
      <c r="N85" s="34">
        <v>1.1613696019655395</v>
      </c>
      <c r="O85" s="34" t="s">
        <v>423</v>
      </c>
      <c r="P85" s="35">
        <v>1.074E-2</v>
      </c>
      <c r="Q85" s="30" t="s">
        <v>23</v>
      </c>
      <c r="R85" s="30" t="s">
        <v>28</v>
      </c>
      <c r="S85" s="30" t="s">
        <v>21</v>
      </c>
      <c r="T85" s="33">
        <v>0.35284613441131885</v>
      </c>
      <c r="U85" s="34">
        <v>1.1005389341948937</v>
      </c>
      <c r="V85" s="34" t="s">
        <v>424</v>
      </c>
      <c r="W85" s="35">
        <v>2.725E-2</v>
      </c>
      <c r="X85" s="30" t="s">
        <v>23</v>
      </c>
      <c r="Y85" s="30" t="s">
        <v>28</v>
      </c>
      <c r="Z85" s="30" t="s">
        <v>21</v>
      </c>
      <c r="AA85" s="33">
        <v>0.34725507502206532</v>
      </c>
      <c r="AB85" s="34">
        <v>1.0427901945171867</v>
      </c>
      <c r="AC85" s="34" t="s">
        <v>425</v>
      </c>
      <c r="AD85" s="35">
        <v>0.35270000000000001</v>
      </c>
      <c r="AE85" s="30" t="s">
        <v>23</v>
      </c>
      <c r="AG85" s="36"/>
      <c r="AH85" s="36"/>
      <c r="AI85" s="36"/>
      <c r="AJ85" s="36"/>
      <c r="AK85" s="36"/>
      <c r="AL85" s="36"/>
    </row>
    <row r="86" spans="1:38" s="29" customFormat="1">
      <c r="A86" s="30" t="s">
        <v>426</v>
      </c>
      <c r="B86" s="30">
        <v>16</v>
      </c>
      <c r="C86" s="30">
        <v>30015337</v>
      </c>
      <c r="D86" s="31" t="s">
        <v>427</v>
      </c>
      <c r="E86" s="30" t="s">
        <v>34</v>
      </c>
      <c r="F86" s="30" t="s">
        <v>20</v>
      </c>
      <c r="G86" s="32">
        <v>0.50849999999999995</v>
      </c>
      <c r="H86" s="32">
        <v>1.5900000000000001E-2</v>
      </c>
      <c r="I86" s="32">
        <v>3.3999999999999998E-3</v>
      </c>
      <c r="J86" s="30">
        <v>2.6960000000000001E-8</v>
      </c>
      <c r="K86" s="30" t="s">
        <v>34</v>
      </c>
      <c r="L86" s="30" t="s">
        <v>20</v>
      </c>
      <c r="M86" s="33">
        <v>0.53758114110010247</v>
      </c>
      <c r="N86" s="34">
        <v>1.0137942750306783</v>
      </c>
      <c r="O86" s="34" t="s">
        <v>428</v>
      </c>
      <c r="P86" s="35">
        <v>0.80779999999999996</v>
      </c>
      <c r="Q86" s="30" t="s">
        <v>23</v>
      </c>
      <c r="R86" s="30" t="s">
        <v>34</v>
      </c>
      <c r="S86" s="30" t="s">
        <v>20</v>
      </c>
      <c r="T86" s="33">
        <v>0.53625568468923701</v>
      </c>
      <c r="U86" s="34">
        <v>1.005917439280382</v>
      </c>
      <c r="V86" s="34" t="s">
        <v>429</v>
      </c>
      <c r="W86" s="35">
        <v>0.88729999999999998</v>
      </c>
      <c r="X86" s="30" t="s">
        <v>23</v>
      </c>
      <c r="Y86" s="30" t="s">
        <v>34</v>
      </c>
      <c r="Z86" s="30" t="s">
        <v>20</v>
      </c>
      <c r="AA86" s="33">
        <v>0.53669146387592992</v>
      </c>
      <c r="AB86" s="34">
        <v>0.98108124921231499</v>
      </c>
      <c r="AC86" s="34" t="s">
        <v>430</v>
      </c>
      <c r="AD86" s="35">
        <v>0.65590000000000004</v>
      </c>
      <c r="AE86" s="30" t="s">
        <v>127</v>
      </c>
      <c r="AG86" s="36"/>
      <c r="AH86" s="36"/>
      <c r="AI86" s="36"/>
      <c r="AJ86" s="36"/>
      <c r="AK86" s="36"/>
      <c r="AL86" s="36"/>
    </row>
    <row r="87" spans="1:38" s="29" customFormat="1">
      <c r="A87" s="30" t="s">
        <v>431</v>
      </c>
      <c r="B87" s="30">
        <v>13</v>
      </c>
      <c r="C87" s="30">
        <v>79580919</v>
      </c>
      <c r="D87" s="31" t="s">
        <v>432</v>
      </c>
      <c r="E87" s="30" t="s">
        <v>20</v>
      </c>
      <c r="F87" s="30" t="s">
        <v>34</v>
      </c>
      <c r="G87" s="32">
        <v>0.60919999999999996</v>
      </c>
      <c r="H87" s="32">
        <v>1.7500000000000002E-2</v>
      </c>
      <c r="I87" s="32">
        <v>3.2000000000000002E-3</v>
      </c>
      <c r="J87" s="30">
        <v>2.9589999999999999E-8</v>
      </c>
      <c r="K87" s="30" t="s">
        <v>20</v>
      </c>
      <c r="L87" s="30" t="s">
        <v>34</v>
      </c>
      <c r="M87" s="33">
        <v>0.58978817902289027</v>
      </c>
      <c r="N87" s="34">
        <v>1.0816633551622767</v>
      </c>
      <c r="O87" s="34" t="s">
        <v>433</v>
      </c>
      <c r="P87" s="35">
        <v>0.18559999999999999</v>
      </c>
      <c r="Q87" s="30" t="s">
        <v>23</v>
      </c>
      <c r="R87" s="30" t="s">
        <v>20</v>
      </c>
      <c r="S87" s="30" t="s">
        <v>34</v>
      </c>
      <c r="T87" s="33">
        <v>0.59049014653865584</v>
      </c>
      <c r="U87" s="34">
        <v>1.0505354641098923</v>
      </c>
      <c r="V87" s="34" t="s">
        <v>434</v>
      </c>
      <c r="W87" s="35">
        <v>0.2676</v>
      </c>
      <c r="X87" s="30" t="s">
        <v>23</v>
      </c>
      <c r="Y87" s="30" t="s">
        <v>20</v>
      </c>
      <c r="Z87" s="30" t="s">
        <v>34</v>
      </c>
      <c r="AA87" s="33">
        <v>0.58714285714285719</v>
      </c>
      <c r="AB87" s="34">
        <v>1.0493805104403475</v>
      </c>
      <c r="AC87" s="34" t="s">
        <v>435</v>
      </c>
      <c r="AD87" s="35">
        <v>0.2858</v>
      </c>
      <c r="AE87" s="30" t="s">
        <v>23</v>
      </c>
      <c r="AG87" s="36"/>
      <c r="AH87" s="36"/>
      <c r="AI87" s="36"/>
      <c r="AJ87" s="36"/>
      <c r="AK87" s="36"/>
      <c r="AL87" s="36"/>
    </row>
    <row r="88" spans="1:38" s="29" customFormat="1">
      <c r="A88" s="30" t="s">
        <v>436</v>
      </c>
      <c r="B88" s="30">
        <v>10</v>
      </c>
      <c r="C88" s="30">
        <v>87410904</v>
      </c>
      <c r="D88" s="31" t="s">
        <v>437</v>
      </c>
      <c r="E88" s="30" t="s">
        <v>34</v>
      </c>
      <c r="F88" s="30" t="s">
        <v>20</v>
      </c>
      <c r="G88" s="32">
        <v>5.1699999999999968E-2</v>
      </c>
      <c r="H88" s="32">
        <v>3.95E-2</v>
      </c>
      <c r="I88" s="32">
        <v>7.1000000000000004E-3</v>
      </c>
      <c r="J88" s="30">
        <v>2.96E-8</v>
      </c>
      <c r="K88" s="30" t="s">
        <v>34</v>
      </c>
      <c r="L88" s="30" t="s">
        <v>20</v>
      </c>
      <c r="M88" s="33">
        <v>5.6041851725316019E-2</v>
      </c>
      <c r="N88" s="34">
        <v>1.2688360700879506</v>
      </c>
      <c r="O88" s="34" t="s">
        <v>438</v>
      </c>
      <c r="P88" s="35">
        <v>5.1650000000000001E-2</v>
      </c>
      <c r="Q88" s="30" t="s">
        <v>23</v>
      </c>
      <c r="R88" s="30" t="s">
        <v>34</v>
      </c>
      <c r="S88" s="30" t="s">
        <v>20</v>
      </c>
      <c r="T88" s="33">
        <v>5.1335144012127333E-2</v>
      </c>
      <c r="U88" s="34">
        <v>1.2404819829231157</v>
      </c>
      <c r="V88" s="34" t="s">
        <v>439</v>
      </c>
      <c r="W88" s="35">
        <v>1.482E-2</v>
      </c>
      <c r="X88" s="30" t="s">
        <v>23</v>
      </c>
      <c r="Y88" s="30" t="s">
        <v>34</v>
      </c>
      <c r="Z88" s="30" t="s">
        <v>20</v>
      </c>
      <c r="AA88" s="33">
        <v>4.9556613289622999E-2</v>
      </c>
      <c r="AB88" s="34">
        <v>0.94942380447637642</v>
      </c>
      <c r="AC88" s="34" t="s">
        <v>440</v>
      </c>
      <c r="AD88" s="35">
        <v>0.58950000000000002</v>
      </c>
      <c r="AE88" s="30" t="s">
        <v>127</v>
      </c>
      <c r="AG88" s="36"/>
      <c r="AH88" s="36"/>
      <c r="AI88" s="36"/>
      <c r="AJ88" s="36"/>
      <c r="AK88" s="36"/>
      <c r="AL88" s="36"/>
    </row>
    <row r="89" spans="1:38" s="29" customFormat="1">
      <c r="A89" s="30" t="s">
        <v>441</v>
      </c>
      <c r="B89" s="30">
        <v>11</v>
      </c>
      <c r="C89" s="30">
        <v>43864278</v>
      </c>
      <c r="D89" s="31" t="s">
        <v>442</v>
      </c>
      <c r="E89" s="30" t="s">
        <v>21</v>
      </c>
      <c r="F89" s="30" t="s">
        <v>28</v>
      </c>
      <c r="G89" s="32">
        <v>0.251</v>
      </c>
      <c r="H89" s="32">
        <v>1.9800000000000002E-2</v>
      </c>
      <c r="I89" s="32">
        <v>3.5999999999999999E-3</v>
      </c>
      <c r="J89" s="30">
        <v>2.9709999999999999E-8</v>
      </c>
      <c r="K89" s="30" t="s">
        <v>21</v>
      </c>
      <c r="L89" s="30" t="s">
        <v>28</v>
      </c>
      <c r="M89" s="33">
        <v>0.23710283566791901</v>
      </c>
      <c r="N89" s="34">
        <v>1.0549569917675912</v>
      </c>
      <c r="O89" s="34" t="s">
        <v>443</v>
      </c>
      <c r="P89" s="35">
        <v>0.41909999999999997</v>
      </c>
      <c r="Q89" s="30" t="s">
        <v>23</v>
      </c>
      <c r="R89" s="30" t="s">
        <v>21</v>
      </c>
      <c r="S89" s="30" t="s">
        <v>28</v>
      </c>
      <c r="T89" s="33">
        <v>0.24741030823648302</v>
      </c>
      <c r="U89" s="34">
        <v>0.95733681562256101</v>
      </c>
      <c r="V89" s="34" t="s">
        <v>444</v>
      </c>
      <c r="W89" s="35">
        <v>0.36770000000000003</v>
      </c>
      <c r="X89" s="30" t="s">
        <v>127</v>
      </c>
      <c r="Y89" s="30" t="s">
        <v>21</v>
      </c>
      <c r="Z89" s="30" t="s">
        <v>28</v>
      </c>
      <c r="AA89" s="33">
        <v>0.24593367797251298</v>
      </c>
      <c r="AB89" s="34">
        <v>1.0761609151993878</v>
      </c>
      <c r="AC89" s="34" t="s">
        <v>445</v>
      </c>
      <c r="AD89" s="35">
        <v>0.14099999999999999</v>
      </c>
      <c r="AE89" s="30" t="s">
        <v>23</v>
      </c>
      <c r="AG89" s="36"/>
      <c r="AH89" s="36"/>
      <c r="AI89" s="36"/>
      <c r="AJ89" s="36"/>
      <c r="AK89" s="36"/>
      <c r="AL89" s="36"/>
    </row>
    <row r="90" spans="1:38" s="29" customFormat="1">
      <c r="A90" s="30" t="s">
        <v>446</v>
      </c>
      <c r="B90" s="30">
        <v>7</v>
      </c>
      <c r="C90" s="30">
        <v>76608143</v>
      </c>
      <c r="D90" s="38" t="s">
        <v>447</v>
      </c>
      <c r="E90" s="30" t="s">
        <v>28</v>
      </c>
      <c r="F90" s="30" t="s">
        <v>21</v>
      </c>
      <c r="G90" s="32">
        <v>0.17979999999999996</v>
      </c>
      <c r="H90" s="32">
        <v>3.1699999999999999E-2</v>
      </c>
      <c r="I90" s="32">
        <v>5.7000000000000002E-3</v>
      </c>
      <c r="J90" s="30">
        <v>3.187E-8</v>
      </c>
      <c r="K90" s="30" t="s">
        <v>28</v>
      </c>
      <c r="L90" s="30" t="s">
        <v>21</v>
      </c>
      <c r="M90" s="33">
        <v>0.17795456098394302</v>
      </c>
      <c r="N90" s="34">
        <v>1.1901745773274208</v>
      </c>
      <c r="O90" s="34" t="s">
        <v>448</v>
      </c>
      <c r="P90" s="35">
        <v>2.265E-2</v>
      </c>
      <c r="Q90" s="30" t="s">
        <v>23</v>
      </c>
      <c r="R90" s="30" t="s">
        <v>28</v>
      </c>
      <c r="S90" s="30" t="s">
        <v>21</v>
      </c>
      <c r="T90" s="33">
        <v>0.16674204143506821</v>
      </c>
      <c r="U90" s="34">
        <v>1.2247050016297736</v>
      </c>
      <c r="V90" s="34" t="s">
        <v>449</v>
      </c>
      <c r="W90" s="35">
        <v>2.7280000000000002E-4</v>
      </c>
      <c r="X90" s="30" t="s">
        <v>23</v>
      </c>
      <c r="Y90" s="30" t="s">
        <v>28</v>
      </c>
      <c r="Z90" s="30" t="s">
        <v>21</v>
      </c>
      <c r="AA90" s="33">
        <v>0.16242466271592493</v>
      </c>
      <c r="AB90" s="34">
        <v>0.98373374784695233</v>
      </c>
      <c r="AC90" s="34" t="s">
        <v>450</v>
      </c>
      <c r="AD90" s="35">
        <v>0.78239999999999998</v>
      </c>
      <c r="AE90" s="30" t="s">
        <v>127</v>
      </c>
      <c r="AG90" s="36"/>
      <c r="AH90" s="36"/>
      <c r="AI90" s="36"/>
      <c r="AJ90" s="36"/>
      <c r="AK90" s="36"/>
      <c r="AL90" s="36"/>
    </row>
    <row r="91" spans="1:38" s="29" customFormat="1">
      <c r="A91" s="30" t="s">
        <v>451</v>
      </c>
      <c r="B91" s="30">
        <v>2</v>
      </c>
      <c r="C91" s="30">
        <v>208255518</v>
      </c>
      <c r="D91" s="31" t="s">
        <v>452</v>
      </c>
      <c r="E91" s="30" t="s">
        <v>34</v>
      </c>
      <c r="F91" s="30" t="s">
        <v>20</v>
      </c>
      <c r="G91" s="32">
        <v>0.19700000000000001</v>
      </c>
      <c r="H91" s="32">
        <v>2.1000000000000001E-2</v>
      </c>
      <c r="I91" s="32">
        <v>3.8999999999999998E-3</v>
      </c>
      <c r="J91" s="30">
        <v>3.4060000000000002E-8</v>
      </c>
      <c r="K91" s="30" t="s">
        <v>34</v>
      </c>
      <c r="L91" s="30" t="s">
        <v>20</v>
      </c>
      <c r="M91" s="33">
        <v>0.21318756405876324</v>
      </c>
      <c r="N91" s="34">
        <v>1.1276096069022057</v>
      </c>
      <c r="O91" s="34" t="s">
        <v>453</v>
      </c>
      <c r="P91" s="35">
        <v>7.7660000000000007E-2</v>
      </c>
      <c r="Q91" s="30" t="s">
        <v>23</v>
      </c>
      <c r="R91" s="30" t="s">
        <v>34</v>
      </c>
      <c r="S91" s="30" t="s">
        <v>20</v>
      </c>
      <c r="T91" s="33">
        <v>0.20578575037897928</v>
      </c>
      <c r="U91" s="34">
        <v>1.1326952843253901</v>
      </c>
      <c r="V91" s="34" t="s">
        <v>454</v>
      </c>
      <c r="W91" s="35">
        <v>1.315E-2</v>
      </c>
      <c r="X91" s="30" t="s">
        <v>23</v>
      </c>
      <c r="Y91" s="30" t="s">
        <v>34</v>
      </c>
      <c r="Z91" s="30" t="s">
        <v>20</v>
      </c>
      <c r="AA91" s="33">
        <v>0.2022443575841634</v>
      </c>
      <c r="AB91" s="34">
        <v>0.98196461979374017</v>
      </c>
      <c r="AC91" s="34" t="s">
        <v>455</v>
      </c>
      <c r="AD91" s="35">
        <v>0.72750000000000004</v>
      </c>
      <c r="AE91" s="30" t="s">
        <v>127</v>
      </c>
      <c r="AG91" s="36"/>
      <c r="AH91" s="36"/>
      <c r="AI91" s="36"/>
      <c r="AJ91" s="36"/>
      <c r="AK91" s="36"/>
      <c r="AL91" s="36"/>
    </row>
    <row r="92" spans="1:38" s="29" customFormat="1">
      <c r="A92" s="30" t="s">
        <v>456</v>
      </c>
      <c r="B92" s="30">
        <v>19</v>
      </c>
      <c r="C92" s="30">
        <v>18454825</v>
      </c>
      <c r="D92" s="31" t="s">
        <v>457</v>
      </c>
      <c r="E92" s="30" t="s">
        <v>20</v>
      </c>
      <c r="F92" s="30" t="s">
        <v>34</v>
      </c>
      <c r="G92" s="32">
        <v>0.74560000000000004</v>
      </c>
      <c r="H92" s="32">
        <v>1.9400000000000001E-2</v>
      </c>
      <c r="I92" s="32">
        <v>3.5000000000000001E-3</v>
      </c>
      <c r="J92" s="30">
        <v>3.4149999999999998E-8</v>
      </c>
      <c r="K92" s="30" t="s">
        <v>20</v>
      </c>
      <c r="L92" s="30" t="s">
        <v>34</v>
      </c>
      <c r="M92" s="33">
        <f>1-0.255893406217971</f>
        <v>0.74410659378202904</v>
      </c>
      <c r="N92" s="34">
        <v>1.1961403522226035</v>
      </c>
      <c r="O92" s="34" t="s">
        <v>458</v>
      </c>
      <c r="P92" s="35">
        <v>5.0889999999999998E-3</v>
      </c>
      <c r="Q92" s="30" t="s">
        <v>23</v>
      </c>
      <c r="R92" s="30" t="s">
        <v>20</v>
      </c>
      <c r="S92" s="30" t="s">
        <v>34</v>
      </c>
      <c r="T92" s="33">
        <v>0.74128347650328452</v>
      </c>
      <c r="U92" s="34">
        <v>1.1553461545713724</v>
      </c>
      <c r="V92" s="34" t="s">
        <v>459</v>
      </c>
      <c r="W92" s="35">
        <v>2.9870000000000001E-3</v>
      </c>
      <c r="X92" s="30" t="s">
        <v>23</v>
      </c>
      <c r="Y92" s="30" t="s">
        <v>20</v>
      </c>
      <c r="Z92" s="30" t="s">
        <v>34</v>
      </c>
      <c r="AA92" s="33">
        <v>0.73420754003278277</v>
      </c>
      <c r="AB92" s="34">
        <v>1.0419562959654682</v>
      </c>
      <c r="AC92" s="34" t="s">
        <v>460</v>
      </c>
      <c r="AD92" s="35">
        <v>0.39019999999999999</v>
      </c>
      <c r="AE92" s="30" t="s">
        <v>23</v>
      </c>
      <c r="AG92" s="36"/>
      <c r="AH92" s="36"/>
      <c r="AI92" s="36"/>
      <c r="AJ92" s="36"/>
      <c r="AK92" s="36"/>
      <c r="AL92" s="36"/>
    </row>
    <row r="93" spans="1:38" s="29" customFormat="1">
      <c r="A93" s="30" t="s">
        <v>461</v>
      </c>
      <c r="B93" s="30">
        <v>18</v>
      </c>
      <c r="C93" s="30">
        <v>56883319</v>
      </c>
      <c r="D93" s="31" t="s">
        <v>462</v>
      </c>
      <c r="E93" s="30" t="s">
        <v>21</v>
      </c>
      <c r="F93" s="30" t="s">
        <v>34</v>
      </c>
      <c r="G93" s="32">
        <v>0.81169999999999998</v>
      </c>
      <c r="H93" s="32">
        <v>2.1700000000000001E-2</v>
      </c>
      <c r="I93" s="32">
        <v>4.0000000000000001E-3</v>
      </c>
      <c r="J93" s="30">
        <v>3.8570000000000001E-8</v>
      </c>
      <c r="K93" s="30" t="s">
        <v>21</v>
      </c>
      <c r="L93" s="30" t="s">
        <v>34</v>
      </c>
      <c r="M93" s="33">
        <f>1-0.175362487188247</f>
        <v>0.82463751281175302</v>
      </c>
      <c r="N93" s="34">
        <v>1.1816360957904051</v>
      </c>
      <c r="O93" s="34" t="s">
        <v>463</v>
      </c>
      <c r="P93" s="35">
        <v>2.5600000000000001E-2</v>
      </c>
      <c r="Q93" s="30" t="s">
        <v>23</v>
      </c>
      <c r="R93" s="30" t="s">
        <v>21</v>
      </c>
      <c r="S93" s="30" t="s">
        <v>34</v>
      </c>
      <c r="T93" s="33">
        <v>0.82642294087923196</v>
      </c>
      <c r="U93" s="34">
        <v>1.105613074868341</v>
      </c>
      <c r="V93" s="34" t="s">
        <v>464</v>
      </c>
      <c r="W93" s="35">
        <v>7.6590000000000005E-2</v>
      </c>
      <c r="X93" s="30" t="s">
        <v>23</v>
      </c>
      <c r="Y93" s="30" t="s">
        <v>21</v>
      </c>
      <c r="Z93" s="30" t="s">
        <v>34</v>
      </c>
      <c r="AA93" s="33">
        <v>0.82138683646450639</v>
      </c>
      <c r="AB93" s="34">
        <v>1.0898063283051287</v>
      </c>
      <c r="AC93" s="34" t="s">
        <v>465</v>
      </c>
      <c r="AD93" s="35">
        <v>0.1191</v>
      </c>
      <c r="AE93" s="30" t="s">
        <v>23</v>
      </c>
      <c r="AG93" s="36"/>
      <c r="AH93" s="36"/>
      <c r="AI93" s="36"/>
      <c r="AJ93" s="36"/>
      <c r="AK93" s="36"/>
      <c r="AL93" s="36"/>
    </row>
    <row r="94" spans="1:38" s="29" customFormat="1">
      <c r="A94" s="30" t="s">
        <v>466</v>
      </c>
      <c r="B94" s="30">
        <v>8</v>
      </c>
      <c r="C94" s="30">
        <v>81375457</v>
      </c>
      <c r="D94" s="31" t="s">
        <v>467</v>
      </c>
      <c r="E94" s="30" t="s">
        <v>28</v>
      </c>
      <c r="F94" s="30" t="s">
        <v>21</v>
      </c>
      <c r="G94" s="32">
        <v>0.91559999999999997</v>
      </c>
      <c r="H94" s="32">
        <v>3.5000000000000003E-2</v>
      </c>
      <c r="I94" s="32">
        <v>6.6E-3</v>
      </c>
      <c r="J94" s="30">
        <v>3.8880000000000001E-8</v>
      </c>
      <c r="K94" s="30" t="s">
        <v>28</v>
      </c>
      <c r="L94" s="30" t="s">
        <v>21</v>
      </c>
      <c r="M94" s="33">
        <f>1-0.0937514519986334</f>
        <v>0.90624854800136656</v>
      </c>
      <c r="N94" s="34">
        <v>0.96647485231973929</v>
      </c>
      <c r="O94" s="34" t="s">
        <v>468</v>
      </c>
      <c r="P94" s="35">
        <v>0.72840000000000005</v>
      </c>
      <c r="Q94" s="30" t="s">
        <v>127</v>
      </c>
      <c r="R94" s="30" t="s">
        <v>28</v>
      </c>
      <c r="S94" s="30" t="s">
        <v>21</v>
      </c>
      <c r="T94" s="33">
        <v>0.9080689742294088</v>
      </c>
      <c r="U94" s="34">
        <v>0.95275260980321097</v>
      </c>
      <c r="V94" s="34" t="s">
        <v>469</v>
      </c>
      <c r="W94" s="35">
        <v>0.50109999999999999</v>
      </c>
      <c r="X94" s="30" t="s">
        <v>127</v>
      </c>
      <c r="Y94" s="30" t="s">
        <v>28</v>
      </c>
      <c r="Z94" s="30" t="s">
        <v>21</v>
      </c>
      <c r="AA94" s="33">
        <v>0.90854381540789309</v>
      </c>
      <c r="AB94" s="34">
        <v>1.0128822706466838</v>
      </c>
      <c r="AC94" s="34" t="s">
        <v>470</v>
      </c>
      <c r="AD94" s="35">
        <v>0.86299999999999999</v>
      </c>
      <c r="AE94" s="30" t="s">
        <v>23</v>
      </c>
      <c r="AG94" s="36"/>
      <c r="AH94" s="36"/>
      <c r="AI94" s="36"/>
      <c r="AJ94" s="36"/>
      <c r="AK94" s="36"/>
      <c r="AL94" s="36"/>
    </row>
    <row r="95" spans="1:38" s="29" customFormat="1">
      <c r="A95" s="30" t="s">
        <v>471</v>
      </c>
      <c r="B95" s="30">
        <v>18</v>
      </c>
      <c r="C95" s="30">
        <v>21104888</v>
      </c>
      <c r="D95" s="31" t="s">
        <v>472</v>
      </c>
      <c r="E95" s="30" t="s">
        <v>28</v>
      </c>
      <c r="F95" s="30" t="s">
        <v>21</v>
      </c>
      <c r="G95" s="32">
        <v>0.53390000000000004</v>
      </c>
      <c r="H95" s="32">
        <v>1.67E-2</v>
      </c>
      <c r="I95" s="32">
        <v>3.0999999999999999E-3</v>
      </c>
      <c r="J95" s="30">
        <v>4.1689999999999998E-8</v>
      </c>
      <c r="K95" s="30" t="s">
        <v>28</v>
      </c>
      <c r="L95" s="30" t="s">
        <v>21</v>
      </c>
      <c r="M95" s="33">
        <f>1-0.477914246668944</f>
        <v>0.522085753331056</v>
      </c>
      <c r="N95" s="34">
        <v>1.0959263638494769</v>
      </c>
      <c r="O95" s="34" t="s">
        <v>473</v>
      </c>
      <c r="P95" s="35">
        <v>0.1045</v>
      </c>
      <c r="Q95" s="30" t="s">
        <v>23</v>
      </c>
      <c r="R95" s="30" t="s">
        <v>28</v>
      </c>
      <c r="S95" s="30" t="s">
        <v>21</v>
      </c>
      <c r="T95" s="33">
        <v>0.51710207175341083</v>
      </c>
      <c r="U95" s="34">
        <v>1.0792863114877027</v>
      </c>
      <c r="V95" s="34" t="s">
        <v>474</v>
      </c>
      <c r="W95" s="35">
        <v>6.8949999999999997E-2</v>
      </c>
      <c r="X95" s="30" t="s">
        <v>23</v>
      </c>
      <c r="Y95" s="30" t="s">
        <v>28</v>
      </c>
      <c r="Z95" s="30" t="s">
        <v>21</v>
      </c>
      <c r="AA95" s="33">
        <v>0.51298259992434758</v>
      </c>
      <c r="AB95" s="34">
        <v>1.0256227612043809</v>
      </c>
      <c r="AC95" s="34" t="s">
        <v>475</v>
      </c>
      <c r="AD95" s="35">
        <v>0.55310000000000004</v>
      </c>
      <c r="AE95" s="30" t="s">
        <v>23</v>
      </c>
      <c r="AG95" s="36"/>
      <c r="AH95" s="36"/>
      <c r="AI95" s="36"/>
      <c r="AJ95" s="36"/>
      <c r="AK95" s="36"/>
      <c r="AL95" s="36"/>
    </row>
    <row r="96" spans="1:38" s="29" customFormat="1">
      <c r="A96" s="30" t="s">
        <v>476</v>
      </c>
      <c r="B96" s="30">
        <v>6</v>
      </c>
      <c r="C96" s="30">
        <v>137675541</v>
      </c>
      <c r="D96" s="31" t="s">
        <v>477</v>
      </c>
      <c r="E96" s="30" t="s">
        <v>34</v>
      </c>
      <c r="F96" s="30" t="s">
        <v>20</v>
      </c>
      <c r="G96" s="32">
        <v>0.1421</v>
      </c>
      <c r="H96" s="32">
        <v>2.3300000000000001E-2</v>
      </c>
      <c r="I96" s="32">
        <v>4.4999999999999997E-3</v>
      </c>
      <c r="J96" s="30">
        <v>4.2850000000000003E-8</v>
      </c>
      <c r="K96" s="30" t="s">
        <v>34</v>
      </c>
      <c r="L96" s="30" t="s">
        <v>20</v>
      </c>
      <c r="M96" s="33">
        <v>0.1413793987017424</v>
      </c>
      <c r="N96" s="34">
        <v>1.1805731017232761</v>
      </c>
      <c r="O96" s="34" t="s">
        <v>478</v>
      </c>
      <c r="P96" s="35">
        <v>4.1759999999999999E-2</v>
      </c>
      <c r="Q96" s="30" t="s">
        <v>23</v>
      </c>
      <c r="R96" s="30" t="s">
        <v>34</v>
      </c>
      <c r="S96" s="30" t="s">
        <v>20</v>
      </c>
      <c r="T96" s="33">
        <v>0.14082933299646286</v>
      </c>
      <c r="U96" s="34">
        <v>1.0907875955046076</v>
      </c>
      <c r="V96" s="34" t="s">
        <v>479</v>
      </c>
      <c r="W96" s="35">
        <v>0.1434</v>
      </c>
      <c r="X96" s="30" t="s">
        <v>23</v>
      </c>
      <c r="Y96" s="30" t="s">
        <v>34</v>
      </c>
      <c r="Z96" s="30" t="s">
        <v>20</v>
      </c>
      <c r="AA96" s="33">
        <v>0.13776371201613921</v>
      </c>
      <c r="AB96" s="34">
        <v>1.0556957201866104</v>
      </c>
      <c r="AC96" s="34" t="s">
        <v>480</v>
      </c>
      <c r="AD96" s="35">
        <v>0.39510000000000001</v>
      </c>
      <c r="AE96" s="30" t="s">
        <v>23</v>
      </c>
      <c r="AG96" s="36"/>
      <c r="AH96" s="36"/>
      <c r="AI96" s="36"/>
      <c r="AJ96" s="36"/>
      <c r="AK96" s="36"/>
      <c r="AL96" s="36"/>
    </row>
    <row r="97" spans="1:44" s="29" customFormat="1">
      <c r="A97" s="30" t="s">
        <v>481</v>
      </c>
      <c r="B97" s="30">
        <v>8</v>
      </c>
      <c r="C97" s="30">
        <v>85079709</v>
      </c>
      <c r="D97" s="38" t="s">
        <v>482</v>
      </c>
      <c r="E97" s="30" t="s">
        <v>28</v>
      </c>
      <c r="F97" s="30" t="s">
        <v>21</v>
      </c>
      <c r="G97" s="32">
        <v>0.74690000000000001</v>
      </c>
      <c r="H97" s="32">
        <v>1.9199999999999998E-2</v>
      </c>
      <c r="I97" s="32">
        <v>3.5000000000000001E-3</v>
      </c>
      <c r="J97" s="30">
        <v>4.8890000000000003E-8</v>
      </c>
      <c r="K97" s="30" t="s">
        <v>28</v>
      </c>
      <c r="L97" s="30" t="s">
        <v>21</v>
      </c>
      <c r="M97" s="33">
        <v>0.74342330030748205</v>
      </c>
      <c r="N97" s="34">
        <v>1.0084353789917955</v>
      </c>
      <c r="O97" s="34" t="s">
        <v>483</v>
      </c>
      <c r="P97" s="35">
        <v>0.89490000000000003</v>
      </c>
      <c r="Q97" s="30" t="s">
        <v>23</v>
      </c>
      <c r="R97" s="30" t="s">
        <v>28</v>
      </c>
      <c r="S97" s="30" t="s">
        <v>21</v>
      </c>
      <c r="T97" s="33">
        <v>0.74355735219807984</v>
      </c>
      <c r="U97" s="34">
        <v>0.98235748420930269</v>
      </c>
      <c r="V97" s="34" t="s">
        <v>484</v>
      </c>
      <c r="W97" s="35">
        <v>0.70820000000000005</v>
      </c>
      <c r="X97" s="30" t="s">
        <v>127</v>
      </c>
      <c r="Y97" s="30" t="s">
        <v>28</v>
      </c>
      <c r="Z97" s="30" t="s">
        <v>21</v>
      </c>
      <c r="AA97" s="33">
        <v>0.74404236540158875</v>
      </c>
      <c r="AB97" s="34">
        <v>1.0149100623037037</v>
      </c>
      <c r="AC97" s="34" t="s">
        <v>485</v>
      </c>
      <c r="AD97" s="35">
        <v>0.7621</v>
      </c>
      <c r="AE97" s="30" t="s">
        <v>23</v>
      </c>
      <c r="AG97" s="36"/>
      <c r="AH97" s="36"/>
      <c r="AI97" s="36"/>
      <c r="AJ97" s="36"/>
      <c r="AK97" s="36"/>
      <c r="AL97" s="36"/>
    </row>
    <row r="98" spans="1:44" s="29" customFormat="1">
      <c r="A98" s="30" t="s">
        <v>486</v>
      </c>
      <c r="B98" s="30">
        <v>13</v>
      </c>
      <c r="C98" s="30">
        <v>66205704</v>
      </c>
      <c r="D98" s="31" t="s">
        <v>487</v>
      </c>
      <c r="E98" s="30" t="s">
        <v>20</v>
      </c>
      <c r="F98" s="30" t="s">
        <v>34</v>
      </c>
      <c r="G98" s="32">
        <v>0.45590000000000003</v>
      </c>
      <c r="H98" s="32">
        <v>1.72E-2</v>
      </c>
      <c r="I98" s="32">
        <v>3.3E-3</v>
      </c>
      <c r="J98" s="30">
        <v>4.971E-8</v>
      </c>
      <c r="K98" s="30" t="s">
        <v>20</v>
      </c>
      <c r="L98" s="30" t="s">
        <v>34</v>
      </c>
      <c r="M98" s="33">
        <f>1-0.540232661428083</f>
        <v>0.45976733857191698</v>
      </c>
      <c r="N98" s="34">
        <v>1.1297541017803188</v>
      </c>
      <c r="O98" s="34" t="s">
        <v>488</v>
      </c>
      <c r="P98" s="35">
        <v>4.1259999999999998E-2</v>
      </c>
      <c r="Q98" s="30" t="s">
        <v>23</v>
      </c>
      <c r="R98" s="30" t="s">
        <v>20</v>
      </c>
      <c r="S98" s="30" t="s">
        <v>34</v>
      </c>
      <c r="T98" s="33">
        <v>0.45415234967155127</v>
      </c>
      <c r="U98" s="34">
        <v>1.1204159496754904</v>
      </c>
      <c r="V98" s="34" t="s">
        <v>489</v>
      </c>
      <c r="W98" s="35">
        <v>9.9209999999999993E-3</v>
      </c>
      <c r="X98" s="30" t="s">
        <v>23</v>
      </c>
      <c r="Y98" s="30" t="s">
        <v>20</v>
      </c>
      <c r="Z98" s="30" t="s">
        <v>34</v>
      </c>
      <c r="AA98" s="33">
        <v>0.44917601815660069</v>
      </c>
      <c r="AB98" s="34">
        <v>1.0041084164986169</v>
      </c>
      <c r="AC98" s="34" t="s">
        <v>490</v>
      </c>
      <c r="AD98" s="35">
        <v>0.92789999999999995</v>
      </c>
      <c r="AE98" s="30" t="s">
        <v>23</v>
      </c>
      <c r="AG98" s="36"/>
      <c r="AH98" s="36"/>
      <c r="AI98" s="36"/>
      <c r="AJ98" s="36"/>
      <c r="AK98" s="36"/>
      <c r="AL98" s="36"/>
    </row>
    <row r="99" spans="1:44" s="29" customFormat="1">
      <c r="A99" s="30" t="s">
        <v>491</v>
      </c>
      <c r="B99" s="30">
        <v>2</v>
      </c>
      <c r="C99" s="30">
        <v>164567689</v>
      </c>
      <c r="D99" s="31" t="s">
        <v>492</v>
      </c>
      <c r="E99" s="30" t="s">
        <v>28</v>
      </c>
      <c r="F99" s="30" t="s">
        <v>21</v>
      </c>
      <c r="G99" s="32">
        <v>0.17299999999999999</v>
      </c>
      <c r="H99" s="32">
        <v>1.9699999999999999E-2</v>
      </c>
      <c r="I99" s="32">
        <v>4.0000000000000001E-3</v>
      </c>
      <c r="J99" s="30">
        <v>4.978E-8</v>
      </c>
      <c r="K99" s="30" t="s">
        <v>28</v>
      </c>
      <c r="L99" s="30" t="s">
        <v>21</v>
      </c>
      <c r="M99" s="33">
        <v>0.15768431841475916</v>
      </c>
      <c r="N99" s="34">
        <v>1.0215284642126081</v>
      </c>
      <c r="O99" s="34" t="s">
        <v>493</v>
      </c>
      <c r="P99" s="35">
        <v>0.78100000000000003</v>
      </c>
      <c r="Q99" s="30" t="s">
        <v>23</v>
      </c>
      <c r="R99" s="30" t="s">
        <v>28</v>
      </c>
      <c r="S99" s="30" t="s">
        <v>21</v>
      </c>
      <c r="T99" s="33">
        <v>0.15517496210207177</v>
      </c>
      <c r="U99" s="34">
        <v>1.0443555535347209</v>
      </c>
      <c r="V99" s="34" t="s">
        <v>494</v>
      </c>
      <c r="W99" s="35">
        <v>0.4461</v>
      </c>
      <c r="X99" s="30" t="s">
        <v>23</v>
      </c>
      <c r="Y99" s="30" t="s">
        <v>28</v>
      </c>
      <c r="Z99" s="30" t="s">
        <v>21</v>
      </c>
      <c r="AA99" s="33">
        <v>0.15414752238053206</v>
      </c>
      <c r="AB99" s="34">
        <v>0.9826522356650732</v>
      </c>
      <c r="AC99" s="34" t="s">
        <v>495</v>
      </c>
      <c r="AD99" s="35">
        <v>0.7661</v>
      </c>
      <c r="AE99" s="30" t="s">
        <v>127</v>
      </c>
      <c r="AG99" s="36"/>
      <c r="AH99" s="36"/>
      <c r="AI99" s="36"/>
      <c r="AJ99" s="36"/>
      <c r="AK99" s="36"/>
      <c r="AL99" s="36"/>
    </row>
    <row r="100" spans="1:44" s="29" customFormat="1">
      <c r="A100" s="41" t="s">
        <v>496</v>
      </c>
      <c r="B100" s="41">
        <v>7</v>
      </c>
      <c r="C100" s="42">
        <v>95169514</v>
      </c>
      <c r="D100" s="43" t="s">
        <v>497</v>
      </c>
      <c r="E100" s="41" t="s">
        <v>21</v>
      </c>
      <c r="F100" s="41" t="s">
        <v>34</v>
      </c>
      <c r="G100" s="44">
        <v>0.30399999999999999</v>
      </c>
      <c r="H100" s="44">
        <v>1.66E-2</v>
      </c>
      <c r="I100" s="44">
        <v>3.5000000000000001E-3</v>
      </c>
      <c r="J100" s="41">
        <v>4.9800000000000003E-8</v>
      </c>
      <c r="K100" s="41" t="s">
        <v>21</v>
      </c>
      <c r="L100" s="41" t="s">
        <v>34</v>
      </c>
      <c r="M100" s="45">
        <v>0.30777587974034848</v>
      </c>
      <c r="N100" s="46">
        <v>1.005113027136717</v>
      </c>
      <c r="O100" s="46" t="s">
        <v>498</v>
      </c>
      <c r="P100" s="47">
        <v>0.93640000000000001</v>
      </c>
      <c r="Q100" s="41" t="s">
        <v>23</v>
      </c>
      <c r="R100" s="41" t="s">
        <v>21</v>
      </c>
      <c r="S100" s="41" t="s">
        <v>34</v>
      </c>
      <c r="T100" s="45">
        <v>0.30126275896917631</v>
      </c>
      <c r="U100" s="46">
        <v>1.0474933244984428</v>
      </c>
      <c r="V100" s="46" t="s">
        <v>499</v>
      </c>
      <c r="W100" s="47">
        <v>0.3236</v>
      </c>
      <c r="X100" s="41" t="s">
        <v>23</v>
      </c>
      <c r="Y100" s="41" t="s">
        <v>21</v>
      </c>
      <c r="Z100" s="41" t="s">
        <v>34</v>
      </c>
      <c r="AA100" s="45">
        <v>0.30130424914890935</v>
      </c>
      <c r="AB100" s="46">
        <v>0.9545645605699703</v>
      </c>
      <c r="AC100" s="46" t="s">
        <v>500</v>
      </c>
      <c r="AD100" s="47">
        <v>0.33579999999999999</v>
      </c>
      <c r="AE100" s="41" t="s">
        <v>127</v>
      </c>
      <c r="AG100" s="36"/>
      <c r="AH100" s="36"/>
      <c r="AI100" s="36"/>
      <c r="AJ100" s="36"/>
      <c r="AK100" s="36"/>
      <c r="AL100" s="36"/>
    </row>
    <row r="101" spans="1:44">
      <c r="A101" s="48" t="s">
        <v>501</v>
      </c>
      <c r="B101" s="48">
        <v>6</v>
      </c>
      <c r="C101" s="48">
        <v>40350030</v>
      </c>
      <c r="D101" s="48" t="s">
        <v>502</v>
      </c>
      <c r="E101" s="48" t="s">
        <v>21</v>
      </c>
      <c r="F101" s="48" t="s">
        <v>34</v>
      </c>
      <c r="G101" s="48">
        <v>0.25829999999999997</v>
      </c>
      <c r="H101" s="48">
        <v>1.77E-2</v>
      </c>
      <c r="I101" s="48">
        <v>4.1000000000000003E-3</v>
      </c>
      <c r="J101" s="49">
        <v>1.5809999999999999E-5</v>
      </c>
      <c r="K101" s="48" t="s">
        <v>21</v>
      </c>
      <c r="L101" s="48" t="s">
        <v>34</v>
      </c>
      <c r="M101" s="33">
        <v>0.28316999999999998</v>
      </c>
      <c r="N101" s="48">
        <v>1.1681251177146603</v>
      </c>
      <c r="O101" s="48" t="s">
        <v>503</v>
      </c>
      <c r="P101" s="49">
        <v>1.2880000000000001E-2</v>
      </c>
      <c r="Q101" s="48" t="s">
        <v>23</v>
      </c>
      <c r="R101" s="48" t="s">
        <v>21</v>
      </c>
      <c r="S101" s="48" t="s">
        <v>34</v>
      </c>
      <c r="T101" s="48">
        <v>0.287109</v>
      </c>
      <c r="U101" s="48">
        <v>1.0467603357472872</v>
      </c>
      <c r="V101" s="48" t="s">
        <v>504</v>
      </c>
      <c r="W101" s="49">
        <v>0.31780000000000003</v>
      </c>
      <c r="X101" s="48" t="s">
        <v>23</v>
      </c>
      <c r="Y101" s="48" t="s">
        <v>21</v>
      </c>
      <c r="Z101" s="48" t="s">
        <v>34</v>
      </c>
      <c r="AA101" s="48">
        <v>0.28313700000000003</v>
      </c>
      <c r="AB101" s="48">
        <v>1.0823125479137237</v>
      </c>
      <c r="AC101" s="48" t="s">
        <v>505</v>
      </c>
      <c r="AD101" s="49">
        <v>9.6729999999999997E-2</v>
      </c>
      <c r="AE101" s="48" t="s">
        <v>23</v>
      </c>
      <c r="AF101" s="29"/>
      <c r="AG101" s="36"/>
      <c r="AH101" s="36"/>
      <c r="AI101" s="36"/>
      <c r="AJ101" s="36"/>
      <c r="AK101" s="36"/>
      <c r="AL101" s="36"/>
      <c r="AM101" s="29"/>
      <c r="AN101" s="29"/>
      <c r="AO101" s="29"/>
      <c r="AQ101" s="29"/>
      <c r="AR101" s="29"/>
    </row>
    <row r="102" spans="1:44">
      <c r="AH102" s="29"/>
      <c r="AO102" s="29"/>
    </row>
    <row r="103" spans="1:44">
      <c r="A103" s="50" t="s">
        <v>506</v>
      </c>
      <c r="AH103" s="29"/>
    </row>
    <row r="104" spans="1:44">
      <c r="A104" s="50" t="s">
        <v>507</v>
      </c>
    </row>
    <row r="105" spans="1:44">
      <c r="A105" s="50" t="s">
        <v>508</v>
      </c>
    </row>
  </sheetData>
  <autoFilter ref="A4:AR101"/>
  <mergeCells count="9">
    <mergeCell ref="R3:X3"/>
    <mergeCell ref="Y3:AE3"/>
    <mergeCell ref="A1:Q1"/>
    <mergeCell ref="A3:A4"/>
    <mergeCell ref="B3:B4"/>
    <mergeCell ref="C3:C4"/>
    <mergeCell ref="D3:D4"/>
    <mergeCell ref="E3:J3"/>
    <mergeCell ref="K3:Q3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iveros Mckay Aguilera</dc:creator>
  <cp:lastModifiedBy>Fernando Riveros Mckay Aguilera</cp:lastModifiedBy>
  <dcterms:created xsi:type="dcterms:W3CDTF">2018-08-05T13:47:46Z</dcterms:created>
  <dcterms:modified xsi:type="dcterms:W3CDTF">2018-08-05T13:47:52Z</dcterms:modified>
</cp:coreProperties>
</file>